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davis365-my.sharepoint.com/personal/tcherubino_ucdavis_edu/Documents/oldMacAir/Dropbox/myPapers/phasis/RNA/submission/"/>
    </mc:Choice>
  </mc:AlternateContent>
  <xr:revisionPtr revIDLastSave="25" documentId="8_{C7A23673-0C00-2741-B039-DE9DCC44ACB5}" xr6:coauthVersionLast="47" xr6:coauthVersionMax="47" xr10:uidLastSave="{896318E3-F592-2B45-89CA-4FE6F78567AD}"/>
  <bookViews>
    <workbookView xWindow="260" yWindow="1480" windowWidth="21240" windowHeight="11560" xr2:uid="{04A5A275-7C75-0847-9E00-37AF19C99C3A}"/>
  </bookViews>
  <sheets>
    <sheet name="S3_petunia_Columbine" sheetId="1" r:id="rId1"/>
    <sheet name="Arabidopsis" sheetId="2" r:id="rId2"/>
  </sheets>
  <calcPr calcId="0"/>
</workbook>
</file>

<file path=xl/sharedStrings.xml><?xml version="1.0" encoding="utf-8"?>
<sst xmlns="http://schemas.openxmlformats.org/spreadsheetml/2006/main" count="584" uniqueCount="79">
  <si>
    <t>dataset</t>
  </si>
  <si>
    <t>species</t>
  </si>
  <si>
    <t>phase</t>
  </si>
  <si>
    <t>evidence_mode</t>
  </si>
  <si>
    <t>reference_loci</t>
  </si>
  <si>
    <t>predictions</t>
  </si>
  <si>
    <t>unique_predictions</t>
  </si>
  <si>
    <t>TP_ids</t>
  </si>
  <si>
    <t>FP_ids</t>
  </si>
  <si>
    <t>precision_id</t>
  </si>
  <si>
    <t>TP_reference</t>
  </si>
  <si>
    <t>FN_reference</t>
  </si>
  <si>
    <t>precision_reference</t>
  </si>
  <si>
    <t>recall_reference</t>
  </si>
  <si>
    <t>F1_reference</t>
  </si>
  <si>
    <t>Petunia 24-PHAS</t>
  </si>
  <si>
    <t>Petunia axillaris</t>
  </si>
  <si>
    <t>pooled libraries</t>
  </si>
  <si>
    <t>ALL_LIBS</t>
  </si>
  <si>
    <t>individual libraries</t>
  </si>
  <si>
    <t>Columbine 24-PHAS</t>
  </si>
  <si>
    <t>tas_id</t>
  </si>
  <si>
    <t>araport11_locus_id</t>
  </si>
  <si>
    <t>tas_chrom</t>
  </si>
  <si>
    <t>tas_start0</t>
  </si>
  <si>
    <t>tas_end</t>
  </si>
  <si>
    <t>tas_strand</t>
  </si>
  <si>
    <t>phas_call_id</t>
  </si>
  <si>
    <t>call_chrom</t>
  </si>
  <si>
    <t>call_start0</t>
  </si>
  <si>
    <t>call_end</t>
  </si>
  <si>
    <t>overlap_bp</t>
  </si>
  <si>
    <t>library</t>
  </si>
  <si>
    <t>phasis_score</t>
  </si>
  <si>
    <t>Peak_Howell_score</t>
  </si>
  <si>
    <t>Howell_exact_support_score</t>
  </si>
  <si>
    <t>Arabidopsis thaliana</t>
  </si>
  <si>
    <t>AtTAS1b</t>
  </si>
  <si>
    <t>AT1G50055</t>
  </si>
  <si>
    <t>-</t>
  </si>
  <si>
    <t>1:18548643..18550042</t>
  </si>
  <si>
    <t>Col_MBP_1</t>
  </si>
  <si>
    <t>Col_Microsome_2</t>
  </si>
  <si>
    <t>1:18547852..18550042</t>
  </si>
  <si>
    <t>AtTAS1a</t>
  </si>
  <si>
    <t>AT2G27400</t>
  </si>
  <si>
    <t>2:11720772..11722611</t>
  </si>
  <si>
    <t>Col_MBP_3</t>
  </si>
  <si>
    <t>Col_Microsome_1</t>
  </si>
  <si>
    <t>Col_Microsome_3</t>
  </si>
  <si>
    <t>Col_Total_1</t>
  </si>
  <si>
    <t>Col_Total_2</t>
  </si>
  <si>
    <t>ago1-27_Microsome_1</t>
  </si>
  <si>
    <t>ago1-27_Microsome_2</t>
  </si>
  <si>
    <t>ago1-36_Total_1</t>
  </si>
  <si>
    <t>ago1-36_Total_2</t>
  </si>
  <si>
    <t>ago1-36_Total_3</t>
  </si>
  <si>
    <t>2:11720745..11722611</t>
  </si>
  <si>
    <t>AtTAS1c</t>
  </si>
  <si>
    <t>AT2G39675</t>
  </si>
  <si>
    <t>2:16536406..16540636</t>
  </si>
  <si>
    <t>Col_ER_IP</t>
  </si>
  <si>
    <t>Col_MBP_2</t>
  </si>
  <si>
    <t>Col_TP_1</t>
  </si>
  <si>
    <t>Col_TP_2</t>
  </si>
  <si>
    <t>Col_TP_3</t>
  </si>
  <si>
    <t>Col_Total_3</t>
  </si>
  <si>
    <t>2:16536393..16544556</t>
  </si>
  <si>
    <t>AtTAS2</t>
  </si>
  <si>
    <t>AT2G39681</t>
  </si>
  <si>
    <t>AtTAS3a</t>
  </si>
  <si>
    <t>AT3G17185</t>
  </si>
  <si>
    <t>+</t>
  </si>
  <si>
    <t>3:5861872..5862878</t>
  </si>
  <si>
    <t>3:5861313..5862878</t>
  </si>
  <si>
    <t>AtTAS4</t>
  </si>
  <si>
    <t>AT3G25795</t>
  </si>
  <si>
    <t>3:9417199..9417879</t>
  </si>
  <si>
    <r>
      <rPr>
        <i/>
        <sz val="12"/>
        <color theme="1"/>
        <rFont val="Aptos Narrow"/>
        <scheme val="minor"/>
      </rPr>
      <t>Aquilegia coerulea</t>
    </r>
    <r>
      <rPr>
        <sz val="12"/>
        <color theme="1"/>
        <rFont val="Aptos Narrow"/>
        <scheme val="minor"/>
      </rPr>
      <t xml:space="preserve"> / Columbi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0F182-C2D1-0A4D-B5D9-D032BBC5B5C0}">
  <dimension ref="A1:O5"/>
  <sheetViews>
    <sheetView tabSelected="1" topLeftCell="C1" workbookViewId="0">
      <selection activeCell="M17" sqref="M17"/>
    </sheetView>
  </sheetViews>
  <sheetFormatPr baseColWidth="10" defaultRowHeight="16" x14ac:dyDescent="0.2"/>
  <cols>
    <col min="1" max="1" width="17.5" bestFit="1" customWidth="1"/>
    <col min="2" max="2" width="26.33203125" customWidth="1"/>
    <col min="3" max="3" width="6" bestFit="1" customWidth="1"/>
    <col min="4" max="4" width="16" bestFit="1" customWidth="1"/>
    <col min="5" max="5" width="12.83203125" bestFit="1" customWidth="1"/>
    <col min="6" max="6" width="10.33203125" bestFit="1" customWidth="1"/>
    <col min="7" max="7" width="16.83203125" bestFit="1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 t="s">
        <v>15</v>
      </c>
      <c r="B2" s="1" t="s">
        <v>16</v>
      </c>
      <c r="C2">
        <v>24</v>
      </c>
      <c r="D2" t="s">
        <v>17</v>
      </c>
      <c r="E2">
        <v>440</v>
      </c>
      <c r="F2">
        <v>378</v>
      </c>
      <c r="G2">
        <v>378</v>
      </c>
      <c r="H2">
        <v>367</v>
      </c>
      <c r="I2">
        <v>11</v>
      </c>
      <c r="J2">
        <v>0.97089899999999996</v>
      </c>
      <c r="K2">
        <v>367</v>
      </c>
      <c r="L2">
        <v>73</v>
      </c>
      <c r="M2" s="4">
        <v>0.97089899999999996</v>
      </c>
      <c r="N2" s="4">
        <v>0.83409100000000003</v>
      </c>
      <c r="O2" s="4">
        <v>0.89731099999999997</v>
      </c>
    </row>
    <row r="3" spans="1:15" x14ac:dyDescent="0.2">
      <c r="A3" t="s">
        <v>15</v>
      </c>
      <c r="B3" s="1" t="s">
        <v>16</v>
      </c>
      <c r="C3">
        <v>24</v>
      </c>
      <c r="D3" t="s">
        <v>19</v>
      </c>
      <c r="E3">
        <v>440</v>
      </c>
      <c r="F3">
        <v>55</v>
      </c>
      <c r="G3">
        <v>55</v>
      </c>
      <c r="H3">
        <v>54</v>
      </c>
      <c r="I3">
        <v>1</v>
      </c>
      <c r="J3">
        <v>0.98181799999999997</v>
      </c>
      <c r="K3">
        <v>54</v>
      </c>
      <c r="L3">
        <v>386</v>
      </c>
      <c r="M3" s="4">
        <v>0.98181799999999997</v>
      </c>
      <c r="N3" s="4">
        <v>0.122727</v>
      </c>
      <c r="O3" s="4">
        <v>0.21818199999999999</v>
      </c>
    </row>
    <row r="4" spans="1:15" x14ac:dyDescent="0.2">
      <c r="A4" t="s">
        <v>20</v>
      </c>
      <c r="B4" s="3" t="s">
        <v>78</v>
      </c>
      <c r="C4">
        <v>24</v>
      </c>
      <c r="D4" t="s">
        <v>19</v>
      </c>
      <c r="E4">
        <v>576</v>
      </c>
      <c r="F4">
        <v>346</v>
      </c>
      <c r="G4">
        <v>346</v>
      </c>
      <c r="H4">
        <v>343</v>
      </c>
      <c r="I4">
        <v>3</v>
      </c>
      <c r="J4">
        <v>0.99132900000000002</v>
      </c>
      <c r="K4">
        <v>401</v>
      </c>
      <c r="L4">
        <v>175</v>
      </c>
      <c r="M4" s="4">
        <v>0.99257399999999996</v>
      </c>
      <c r="N4" s="4">
        <v>0.69618100000000005</v>
      </c>
      <c r="O4" s="4">
        <v>0.81836699999999996</v>
      </c>
    </row>
    <row r="5" spans="1:15" x14ac:dyDescent="0.2">
      <c r="A5" t="s">
        <v>20</v>
      </c>
      <c r="B5" s="3" t="s">
        <v>78</v>
      </c>
      <c r="C5">
        <v>24</v>
      </c>
      <c r="D5" t="s">
        <v>17</v>
      </c>
      <c r="E5">
        <v>576</v>
      </c>
      <c r="F5">
        <v>433</v>
      </c>
      <c r="G5">
        <v>433</v>
      </c>
      <c r="H5">
        <v>399</v>
      </c>
      <c r="I5">
        <v>34</v>
      </c>
      <c r="J5">
        <v>0.92147800000000002</v>
      </c>
      <c r="K5">
        <v>466</v>
      </c>
      <c r="L5">
        <v>110</v>
      </c>
      <c r="M5" s="4">
        <v>0.93200000000000005</v>
      </c>
      <c r="N5" s="4">
        <v>0.80902799999999997</v>
      </c>
      <c r="O5" s="4">
        <v>0.86617100000000002</v>
      </c>
    </row>
  </sheetData>
  <conditionalFormatting sqref="M2:O5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47D56-279E-9E40-BFEE-86DFB944648F}">
  <dimension ref="A1:R78"/>
  <sheetViews>
    <sheetView workbookViewId="0">
      <selection activeCell="E1" sqref="E1"/>
    </sheetView>
  </sheetViews>
  <sheetFormatPr baseColWidth="10" defaultRowHeight="16" x14ac:dyDescent="0.2"/>
  <cols>
    <col min="1" max="1" width="17.6640625" bestFit="1" customWidth="1"/>
    <col min="2" max="2" width="19.5" bestFit="1" customWidth="1"/>
    <col min="4" max="4" width="16" bestFit="1" customWidth="1"/>
    <col min="11" max="11" width="19.83203125" bestFit="1" customWidth="1"/>
    <col min="16" max="16" width="12.1640625" bestFit="1" customWidth="1"/>
    <col min="17" max="17" width="17" bestFit="1" customWidth="1"/>
    <col min="18" max="18" width="24.83203125" bestFit="1" customWidth="1"/>
  </cols>
  <sheetData>
    <row r="1" spans="1:18" x14ac:dyDescent="0.2">
      <c r="A1" s="2" t="s">
        <v>0</v>
      </c>
      <c r="B1" s="2" t="s">
        <v>32</v>
      </c>
      <c r="C1" s="2" t="s">
        <v>2</v>
      </c>
      <c r="D1" s="2" t="s">
        <v>3</v>
      </c>
      <c r="E1" s="2" t="s">
        <v>21</v>
      </c>
      <c r="F1" s="2" t="s">
        <v>22</v>
      </c>
      <c r="G1" s="2" t="s">
        <v>23</v>
      </c>
      <c r="H1" s="2" t="s">
        <v>24</v>
      </c>
      <c r="I1" s="2" t="s">
        <v>25</v>
      </c>
      <c r="J1" s="2" t="s">
        <v>26</v>
      </c>
      <c r="K1" s="2" t="s">
        <v>27</v>
      </c>
      <c r="L1" s="2" t="s">
        <v>28</v>
      </c>
      <c r="M1" s="2" t="s">
        <v>29</v>
      </c>
      <c r="N1" s="2" t="s">
        <v>30</v>
      </c>
      <c r="O1" s="2" t="s">
        <v>31</v>
      </c>
      <c r="P1" s="2" t="s">
        <v>33</v>
      </c>
      <c r="Q1" s="2" t="s">
        <v>34</v>
      </c>
      <c r="R1" s="2" t="s">
        <v>35</v>
      </c>
    </row>
    <row r="2" spans="1:18" x14ac:dyDescent="0.2">
      <c r="A2" s="2" t="s">
        <v>36</v>
      </c>
      <c r="B2" s="2" t="s">
        <v>41</v>
      </c>
      <c r="C2" s="2">
        <v>21</v>
      </c>
      <c r="D2" s="2" t="s">
        <v>19</v>
      </c>
      <c r="E2" s="2" t="s">
        <v>37</v>
      </c>
      <c r="F2" s="2" t="s">
        <v>38</v>
      </c>
      <c r="G2" s="2">
        <v>1</v>
      </c>
      <c r="H2" s="2">
        <v>18549203</v>
      </c>
      <c r="I2" s="2">
        <v>18550042</v>
      </c>
      <c r="J2" s="2" t="s">
        <v>39</v>
      </c>
      <c r="K2" s="2" t="s">
        <v>40</v>
      </c>
      <c r="L2" s="2">
        <v>1</v>
      </c>
      <c r="M2" s="2">
        <v>18548643</v>
      </c>
      <c r="N2" s="2">
        <v>18550042</v>
      </c>
      <c r="O2" s="2">
        <v>839</v>
      </c>
      <c r="P2" s="2">
        <v>64.609474300000002</v>
      </c>
      <c r="Q2" s="2">
        <v>16.290482699999998</v>
      </c>
      <c r="R2" s="2">
        <v>13.705851279999999</v>
      </c>
    </row>
    <row r="3" spans="1:18" x14ac:dyDescent="0.2">
      <c r="A3" s="2" t="s">
        <v>36</v>
      </c>
      <c r="B3" s="2" t="s">
        <v>42</v>
      </c>
      <c r="C3" s="2">
        <v>21</v>
      </c>
      <c r="D3" s="2" t="s">
        <v>19</v>
      </c>
      <c r="E3" s="2" t="s">
        <v>37</v>
      </c>
      <c r="F3" s="2" t="s">
        <v>38</v>
      </c>
      <c r="G3" s="2">
        <v>1</v>
      </c>
      <c r="H3" s="2">
        <v>18549203</v>
      </c>
      <c r="I3" s="2">
        <v>18550042</v>
      </c>
      <c r="J3" s="2" t="s">
        <v>39</v>
      </c>
      <c r="K3" s="2" t="s">
        <v>40</v>
      </c>
      <c r="L3" s="2">
        <v>1</v>
      </c>
      <c r="M3" s="2">
        <v>18548643</v>
      </c>
      <c r="N3" s="2">
        <v>18550042</v>
      </c>
      <c r="O3" s="2">
        <v>839</v>
      </c>
      <c r="P3" s="2">
        <v>119.99012399999999</v>
      </c>
      <c r="Q3" s="2">
        <v>21.726862199999999</v>
      </c>
      <c r="R3" s="2">
        <v>13.97003323</v>
      </c>
    </row>
    <row r="4" spans="1:18" x14ac:dyDescent="0.2">
      <c r="A4" s="2" t="s">
        <v>36</v>
      </c>
      <c r="B4" s="2" t="s">
        <v>18</v>
      </c>
      <c r="C4" s="2">
        <v>21</v>
      </c>
      <c r="D4" s="2" t="s">
        <v>17</v>
      </c>
      <c r="E4" s="2" t="s">
        <v>37</v>
      </c>
      <c r="F4" s="2" t="s">
        <v>38</v>
      </c>
      <c r="G4" s="2">
        <v>1</v>
      </c>
      <c r="H4" s="2">
        <v>18549203</v>
      </c>
      <c r="I4" s="2">
        <v>18550042</v>
      </c>
      <c r="J4" s="2" t="s">
        <v>39</v>
      </c>
      <c r="K4" s="2" t="s">
        <v>43</v>
      </c>
      <c r="L4" s="2">
        <v>1</v>
      </c>
      <c r="M4" s="2">
        <v>18547852</v>
      </c>
      <c r="N4" s="2">
        <v>18550042</v>
      </c>
      <c r="O4" s="2">
        <v>839</v>
      </c>
      <c r="P4" s="2">
        <v>300</v>
      </c>
      <c r="Q4" s="2">
        <v>25.2409891</v>
      </c>
      <c r="R4" s="2">
        <v>21.69298285</v>
      </c>
    </row>
    <row r="5" spans="1:18" x14ac:dyDescent="0.2">
      <c r="A5" s="2" t="s">
        <v>36</v>
      </c>
      <c r="B5" s="2" t="s">
        <v>47</v>
      </c>
      <c r="C5" s="2">
        <v>21</v>
      </c>
      <c r="D5" s="2" t="s">
        <v>19</v>
      </c>
      <c r="E5" s="2" t="s">
        <v>44</v>
      </c>
      <c r="F5" s="2" t="s">
        <v>45</v>
      </c>
      <c r="G5" s="2">
        <v>2</v>
      </c>
      <c r="H5" s="2">
        <v>11721538</v>
      </c>
      <c r="I5" s="2">
        <v>11722468</v>
      </c>
      <c r="J5" s="2" t="s">
        <v>39</v>
      </c>
      <c r="K5" s="2" t="s">
        <v>46</v>
      </c>
      <c r="L5" s="2">
        <v>2</v>
      </c>
      <c r="M5" s="2">
        <v>11720772</v>
      </c>
      <c r="N5" s="2">
        <v>11722611</v>
      </c>
      <c r="O5" s="2">
        <v>930</v>
      </c>
      <c r="P5" s="2">
        <v>279.90876059999999</v>
      </c>
      <c r="Q5" s="2">
        <v>27.041686500000001</v>
      </c>
      <c r="R5" s="2">
        <v>14.164239569999999</v>
      </c>
    </row>
    <row r="6" spans="1:18" x14ac:dyDescent="0.2">
      <c r="A6" s="2" t="s">
        <v>36</v>
      </c>
      <c r="B6" s="2" t="s">
        <v>48</v>
      </c>
      <c r="C6" s="2">
        <v>21</v>
      </c>
      <c r="D6" s="2" t="s">
        <v>19</v>
      </c>
      <c r="E6" s="2" t="s">
        <v>44</v>
      </c>
      <c r="F6" s="2" t="s">
        <v>45</v>
      </c>
      <c r="G6" s="2">
        <v>2</v>
      </c>
      <c r="H6" s="2">
        <v>11721538</v>
      </c>
      <c r="I6" s="2">
        <v>11722468</v>
      </c>
      <c r="J6" s="2" t="s">
        <v>39</v>
      </c>
      <c r="K6" s="2" t="s">
        <v>46</v>
      </c>
      <c r="L6" s="2">
        <v>2</v>
      </c>
      <c r="M6" s="2">
        <v>11720772</v>
      </c>
      <c r="N6" s="2">
        <v>11722611</v>
      </c>
      <c r="O6" s="2">
        <v>930</v>
      </c>
      <c r="P6" s="2">
        <v>289.50120340000001</v>
      </c>
      <c r="Q6" s="2">
        <v>26.134494100000001</v>
      </c>
      <c r="R6" s="2">
        <v>22.420517140000001</v>
      </c>
    </row>
    <row r="7" spans="1:18" x14ac:dyDescent="0.2">
      <c r="A7" s="2" t="s">
        <v>36</v>
      </c>
      <c r="B7" s="2" t="s">
        <v>42</v>
      </c>
      <c r="C7" s="2">
        <v>21</v>
      </c>
      <c r="D7" s="2" t="s">
        <v>19</v>
      </c>
      <c r="E7" s="2" t="s">
        <v>44</v>
      </c>
      <c r="F7" s="2" t="s">
        <v>45</v>
      </c>
      <c r="G7" s="2">
        <v>2</v>
      </c>
      <c r="H7" s="2">
        <v>11721538</v>
      </c>
      <c r="I7" s="2">
        <v>11722468</v>
      </c>
      <c r="J7" s="2" t="s">
        <v>39</v>
      </c>
      <c r="K7" s="2" t="s">
        <v>46</v>
      </c>
      <c r="L7" s="2">
        <v>2</v>
      </c>
      <c r="M7" s="2">
        <v>11720772</v>
      </c>
      <c r="N7" s="2">
        <v>11722611</v>
      </c>
      <c r="O7" s="2">
        <v>930</v>
      </c>
      <c r="P7" s="2">
        <v>139.6872932</v>
      </c>
      <c r="Q7" s="2">
        <v>22.1044284</v>
      </c>
      <c r="R7" s="2">
        <v>16.546074959999999</v>
      </c>
    </row>
    <row r="8" spans="1:18" x14ac:dyDescent="0.2">
      <c r="A8" s="2" t="s">
        <v>36</v>
      </c>
      <c r="B8" s="2" t="s">
        <v>49</v>
      </c>
      <c r="C8" s="2">
        <v>21</v>
      </c>
      <c r="D8" s="2" t="s">
        <v>19</v>
      </c>
      <c r="E8" s="2" t="s">
        <v>44</v>
      </c>
      <c r="F8" s="2" t="s">
        <v>45</v>
      </c>
      <c r="G8" s="2">
        <v>2</v>
      </c>
      <c r="H8" s="2">
        <v>11721538</v>
      </c>
      <c r="I8" s="2">
        <v>11722468</v>
      </c>
      <c r="J8" s="2" t="s">
        <v>39</v>
      </c>
      <c r="K8" s="2" t="s">
        <v>46</v>
      </c>
      <c r="L8" s="2">
        <v>2</v>
      </c>
      <c r="M8" s="2">
        <v>11720772</v>
      </c>
      <c r="N8" s="2">
        <v>11722611</v>
      </c>
      <c r="O8" s="2">
        <v>930</v>
      </c>
      <c r="P8" s="2">
        <v>265.58478150000002</v>
      </c>
      <c r="Q8" s="2">
        <v>22.083201899999999</v>
      </c>
      <c r="R8" s="2">
        <v>15.855447119999999</v>
      </c>
    </row>
    <row r="9" spans="1:18" x14ac:dyDescent="0.2">
      <c r="A9" s="2" t="s">
        <v>36</v>
      </c>
      <c r="B9" s="2" t="s">
        <v>50</v>
      </c>
      <c r="C9" s="2">
        <v>21</v>
      </c>
      <c r="D9" s="2" t="s">
        <v>19</v>
      </c>
      <c r="E9" s="2" t="s">
        <v>44</v>
      </c>
      <c r="F9" s="2" t="s">
        <v>45</v>
      </c>
      <c r="G9" s="2">
        <v>2</v>
      </c>
      <c r="H9" s="2">
        <v>11721538</v>
      </c>
      <c r="I9" s="2">
        <v>11722468</v>
      </c>
      <c r="J9" s="2" t="s">
        <v>39</v>
      </c>
      <c r="K9" s="2" t="s">
        <v>46</v>
      </c>
      <c r="L9" s="2">
        <v>2</v>
      </c>
      <c r="M9" s="2">
        <v>11720772</v>
      </c>
      <c r="N9" s="2">
        <v>11722611</v>
      </c>
      <c r="O9" s="2">
        <v>930</v>
      </c>
      <c r="P9" s="2">
        <v>291.87455</v>
      </c>
      <c r="Q9" s="2">
        <v>23.3846433</v>
      </c>
      <c r="R9" s="2">
        <v>15.35648956</v>
      </c>
    </row>
    <row r="10" spans="1:18" x14ac:dyDescent="0.2">
      <c r="A10" s="2" t="s">
        <v>36</v>
      </c>
      <c r="B10" s="2" t="s">
        <v>51</v>
      </c>
      <c r="C10" s="2">
        <v>21</v>
      </c>
      <c r="D10" s="2" t="s">
        <v>19</v>
      </c>
      <c r="E10" s="2" t="s">
        <v>44</v>
      </c>
      <c r="F10" s="2" t="s">
        <v>45</v>
      </c>
      <c r="G10" s="2">
        <v>2</v>
      </c>
      <c r="H10" s="2">
        <v>11721538</v>
      </c>
      <c r="I10" s="2">
        <v>11722468</v>
      </c>
      <c r="J10" s="2" t="s">
        <v>39</v>
      </c>
      <c r="K10" s="2" t="s">
        <v>46</v>
      </c>
      <c r="L10" s="2">
        <v>2</v>
      </c>
      <c r="M10" s="2">
        <v>11720772</v>
      </c>
      <c r="N10" s="2">
        <v>11722611</v>
      </c>
      <c r="O10" s="2">
        <v>930</v>
      </c>
      <c r="P10" s="2">
        <v>288.71529700000002</v>
      </c>
      <c r="Q10" s="2">
        <v>25.7610004</v>
      </c>
      <c r="R10" s="2">
        <v>12.335720970000001</v>
      </c>
    </row>
    <row r="11" spans="1:18" x14ac:dyDescent="0.2">
      <c r="A11" s="2" t="s">
        <v>36</v>
      </c>
      <c r="B11" s="2" t="s">
        <v>52</v>
      </c>
      <c r="C11" s="2">
        <v>21</v>
      </c>
      <c r="D11" s="2" t="s">
        <v>19</v>
      </c>
      <c r="E11" s="2" t="s">
        <v>44</v>
      </c>
      <c r="F11" s="2" t="s">
        <v>45</v>
      </c>
      <c r="G11" s="2">
        <v>2</v>
      </c>
      <c r="H11" s="2">
        <v>11721538</v>
      </c>
      <c r="I11" s="2">
        <v>11722468</v>
      </c>
      <c r="J11" s="2" t="s">
        <v>39</v>
      </c>
      <c r="K11" s="2" t="s">
        <v>46</v>
      </c>
      <c r="L11" s="2">
        <v>2</v>
      </c>
      <c r="M11" s="2">
        <v>11720772</v>
      </c>
      <c r="N11" s="2">
        <v>11722611</v>
      </c>
      <c r="O11" s="2">
        <v>930</v>
      </c>
      <c r="P11" s="2">
        <v>284.47110789999999</v>
      </c>
      <c r="Q11" s="2">
        <v>20.183821600000002</v>
      </c>
      <c r="R11" s="2">
        <v>16.785266910000001</v>
      </c>
    </row>
    <row r="12" spans="1:18" x14ac:dyDescent="0.2">
      <c r="A12" s="2" t="s">
        <v>36</v>
      </c>
      <c r="B12" s="2" t="s">
        <v>53</v>
      </c>
      <c r="C12" s="2">
        <v>21</v>
      </c>
      <c r="D12" s="2" t="s">
        <v>19</v>
      </c>
      <c r="E12" s="2" t="s">
        <v>44</v>
      </c>
      <c r="F12" s="2" t="s">
        <v>45</v>
      </c>
      <c r="G12" s="2">
        <v>2</v>
      </c>
      <c r="H12" s="2">
        <v>11721538</v>
      </c>
      <c r="I12" s="2">
        <v>11722468</v>
      </c>
      <c r="J12" s="2" t="s">
        <v>39</v>
      </c>
      <c r="K12" s="2" t="s">
        <v>46</v>
      </c>
      <c r="L12" s="2">
        <v>2</v>
      </c>
      <c r="M12" s="2">
        <v>11720772</v>
      </c>
      <c r="N12" s="2">
        <v>11722611</v>
      </c>
      <c r="O12" s="2">
        <v>930</v>
      </c>
      <c r="P12" s="2">
        <v>300</v>
      </c>
      <c r="Q12" s="2">
        <v>21.588051499999999</v>
      </c>
      <c r="R12" s="2">
        <v>12.59998985</v>
      </c>
    </row>
    <row r="13" spans="1:18" x14ac:dyDescent="0.2">
      <c r="A13" s="2" t="s">
        <v>36</v>
      </c>
      <c r="B13" s="2" t="s">
        <v>54</v>
      </c>
      <c r="C13" s="2">
        <v>21</v>
      </c>
      <c r="D13" s="2" t="s">
        <v>19</v>
      </c>
      <c r="E13" s="2" t="s">
        <v>44</v>
      </c>
      <c r="F13" s="2" t="s">
        <v>45</v>
      </c>
      <c r="G13" s="2">
        <v>2</v>
      </c>
      <c r="H13" s="2">
        <v>11721538</v>
      </c>
      <c r="I13" s="2">
        <v>11722468</v>
      </c>
      <c r="J13" s="2" t="s">
        <v>39</v>
      </c>
      <c r="K13" s="2" t="s">
        <v>46</v>
      </c>
      <c r="L13" s="2">
        <v>2</v>
      </c>
      <c r="M13" s="2">
        <v>11720772</v>
      </c>
      <c r="N13" s="2">
        <v>11722611</v>
      </c>
      <c r="O13" s="2">
        <v>930</v>
      </c>
      <c r="P13" s="2">
        <v>300</v>
      </c>
      <c r="Q13" s="2">
        <v>33.772850699999999</v>
      </c>
      <c r="R13" s="2">
        <v>23.956653119999999</v>
      </c>
    </row>
    <row r="14" spans="1:18" x14ac:dyDescent="0.2">
      <c r="A14" s="2" t="s">
        <v>36</v>
      </c>
      <c r="B14" s="2" t="s">
        <v>55</v>
      </c>
      <c r="C14" s="2">
        <v>21</v>
      </c>
      <c r="D14" s="2" t="s">
        <v>19</v>
      </c>
      <c r="E14" s="2" t="s">
        <v>44</v>
      </c>
      <c r="F14" s="2" t="s">
        <v>45</v>
      </c>
      <c r="G14" s="2">
        <v>2</v>
      </c>
      <c r="H14" s="2">
        <v>11721538</v>
      </c>
      <c r="I14" s="2">
        <v>11722468</v>
      </c>
      <c r="J14" s="2" t="s">
        <v>39</v>
      </c>
      <c r="K14" s="2" t="s">
        <v>46</v>
      </c>
      <c r="L14" s="2">
        <v>2</v>
      </c>
      <c r="M14" s="2">
        <v>11720772</v>
      </c>
      <c r="N14" s="2">
        <v>11722611</v>
      </c>
      <c r="O14" s="2">
        <v>930</v>
      </c>
      <c r="P14" s="2">
        <v>155.53601990000001</v>
      </c>
      <c r="Q14" s="2">
        <v>23.7599625</v>
      </c>
      <c r="R14" s="2">
        <v>18.69904232</v>
      </c>
    </row>
    <row r="15" spans="1:18" x14ac:dyDescent="0.2">
      <c r="A15" s="2" t="s">
        <v>36</v>
      </c>
      <c r="B15" s="2" t="s">
        <v>56</v>
      </c>
      <c r="C15" s="2">
        <v>21</v>
      </c>
      <c r="D15" s="2" t="s">
        <v>19</v>
      </c>
      <c r="E15" s="2" t="s">
        <v>44</v>
      </c>
      <c r="F15" s="2" t="s">
        <v>45</v>
      </c>
      <c r="G15" s="2">
        <v>2</v>
      </c>
      <c r="H15" s="2">
        <v>11721538</v>
      </c>
      <c r="I15" s="2">
        <v>11722468</v>
      </c>
      <c r="J15" s="2" t="s">
        <v>39</v>
      </c>
      <c r="K15" s="2" t="s">
        <v>46</v>
      </c>
      <c r="L15" s="2">
        <v>2</v>
      </c>
      <c r="M15" s="2">
        <v>11720772</v>
      </c>
      <c r="N15" s="2">
        <v>11722611</v>
      </c>
      <c r="O15" s="2">
        <v>930</v>
      </c>
      <c r="P15" s="2">
        <v>300</v>
      </c>
      <c r="Q15" s="2">
        <v>31.192752899999999</v>
      </c>
      <c r="R15" s="2">
        <v>21.002095539999999</v>
      </c>
    </row>
    <row r="16" spans="1:18" x14ac:dyDescent="0.2">
      <c r="A16" s="2" t="s">
        <v>36</v>
      </c>
      <c r="B16" s="2" t="s">
        <v>18</v>
      </c>
      <c r="C16" s="2">
        <v>21</v>
      </c>
      <c r="D16" s="2" t="s">
        <v>17</v>
      </c>
      <c r="E16" s="2" t="s">
        <v>44</v>
      </c>
      <c r="F16" s="2" t="s">
        <v>45</v>
      </c>
      <c r="G16" s="2">
        <v>2</v>
      </c>
      <c r="H16" s="2">
        <v>11721538</v>
      </c>
      <c r="I16" s="2">
        <v>11722468</v>
      </c>
      <c r="J16" s="2" t="s">
        <v>39</v>
      </c>
      <c r="K16" s="2" t="s">
        <v>57</v>
      </c>
      <c r="L16" s="2">
        <v>2</v>
      </c>
      <c r="M16" s="2">
        <v>11720745</v>
      </c>
      <c r="N16" s="2">
        <v>11722611</v>
      </c>
      <c r="O16" s="2">
        <v>930</v>
      </c>
      <c r="P16" s="2">
        <v>300</v>
      </c>
      <c r="Q16" s="2">
        <v>27.891203699999998</v>
      </c>
      <c r="R16" s="2">
        <v>15.97422227</v>
      </c>
    </row>
    <row r="17" spans="1:18" x14ac:dyDescent="0.2">
      <c r="A17" s="2" t="s">
        <v>36</v>
      </c>
      <c r="B17" s="2" t="s">
        <v>61</v>
      </c>
      <c r="C17" s="2">
        <v>21</v>
      </c>
      <c r="D17" s="2" t="s">
        <v>19</v>
      </c>
      <c r="E17" s="2" t="s">
        <v>58</v>
      </c>
      <c r="F17" s="2" t="s">
        <v>59</v>
      </c>
      <c r="G17" s="2">
        <v>2</v>
      </c>
      <c r="H17" s="2">
        <v>16537287</v>
      </c>
      <c r="I17" s="2">
        <v>16538277</v>
      </c>
      <c r="J17" s="2" t="s">
        <v>39</v>
      </c>
      <c r="K17" s="2" t="s">
        <v>60</v>
      </c>
      <c r="L17" s="2">
        <v>2</v>
      </c>
      <c r="M17" s="2">
        <v>16536406</v>
      </c>
      <c r="N17" s="2">
        <v>16540636</v>
      </c>
      <c r="O17" s="2">
        <v>990</v>
      </c>
      <c r="P17" s="2">
        <v>275.21310720000002</v>
      </c>
      <c r="Q17" s="2">
        <v>26.628956299999999</v>
      </c>
      <c r="R17" s="2">
        <v>12.5547576</v>
      </c>
    </row>
    <row r="18" spans="1:18" x14ac:dyDescent="0.2">
      <c r="A18" s="2" t="s">
        <v>36</v>
      </c>
      <c r="B18" s="2" t="s">
        <v>61</v>
      </c>
      <c r="C18" s="2">
        <v>21</v>
      </c>
      <c r="D18" s="2" t="s">
        <v>19</v>
      </c>
      <c r="E18" s="2" t="s">
        <v>58</v>
      </c>
      <c r="F18" s="2" t="s">
        <v>59</v>
      </c>
      <c r="G18" s="2">
        <v>2</v>
      </c>
      <c r="H18" s="2">
        <v>16537287</v>
      </c>
      <c r="I18" s="2">
        <v>16538277</v>
      </c>
      <c r="J18" s="2" t="s">
        <v>39</v>
      </c>
      <c r="K18" s="2" t="s">
        <v>60</v>
      </c>
      <c r="L18" s="2">
        <v>2</v>
      </c>
      <c r="M18" s="2">
        <v>16536406</v>
      </c>
      <c r="N18" s="2">
        <v>16540636</v>
      </c>
      <c r="O18" s="2">
        <v>990</v>
      </c>
      <c r="P18" s="2">
        <v>250.8062109</v>
      </c>
      <c r="Q18" s="2">
        <v>19.361125399999999</v>
      </c>
      <c r="R18" s="2">
        <v>5.830229525</v>
      </c>
    </row>
    <row r="19" spans="1:18" x14ac:dyDescent="0.2">
      <c r="A19" s="2" t="s">
        <v>36</v>
      </c>
      <c r="B19" s="2" t="s">
        <v>41</v>
      </c>
      <c r="C19" s="2">
        <v>21</v>
      </c>
      <c r="D19" s="2" t="s">
        <v>19</v>
      </c>
      <c r="E19" s="2" t="s">
        <v>58</v>
      </c>
      <c r="F19" s="2" t="s">
        <v>59</v>
      </c>
      <c r="G19" s="2">
        <v>2</v>
      </c>
      <c r="H19" s="2">
        <v>16537287</v>
      </c>
      <c r="I19" s="2">
        <v>16538277</v>
      </c>
      <c r="J19" s="2" t="s">
        <v>39</v>
      </c>
      <c r="K19" s="2" t="s">
        <v>60</v>
      </c>
      <c r="L19" s="2">
        <v>2</v>
      </c>
      <c r="M19" s="2">
        <v>16536406</v>
      </c>
      <c r="N19" s="2">
        <v>16540636</v>
      </c>
      <c r="O19" s="2">
        <v>990</v>
      </c>
      <c r="P19" s="2">
        <v>179.71242369999999</v>
      </c>
      <c r="Q19" s="2">
        <v>31.939952999999999</v>
      </c>
      <c r="R19" s="2">
        <v>10.49334432</v>
      </c>
    </row>
    <row r="20" spans="1:18" x14ac:dyDescent="0.2">
      <c r="A20" s="2" t="s">
        <v>36</v>
      </c>
      <c r="B20" s="2" t="s">
        <v>41</v>
      </c>
      <c r="C20" s="2">
        <v>21</v>
      </c>
      <c r="D20" s="2" t="s">
        <v>19</v>
      </c>
      <c r="E20" s="2" t="s">
        <v>58</v>
      </c>
      <c r="F20" s="2" t="s">
        <v>59</v>
      </c>
      <c r="G20" s="2">
        <v>2</v>
      </c>
      <c r="H20" s="2">
        <v>16537287</v>
      </c>
      <c r="I20" s="2">
        <v>16538277</v>
      </c>
      <c r="J20" s="2" t="s">
        <v>39</v>
      </c>
      <c r="K20" s="2" t="s">
        <v>60</v>
      </c>
      <c r="L20" s="2">
        <v>2</v>
      </c>
      <c r="M20" s="2">
        <v>16536406</v>
      </c>
      <c r="N20" s="2">
        <v>16540636</v>
      </c>
      <c r="O20" s="2">
        <v>990</v>
      </c>
      <c r="P20" s="2">
        <v>194.8699804</v>
      </c>
      <c r="Q20" s="2">
        <v>21.170939600000001</v>
      </c>
      <c r="R20" s="2">
        <v>8.9441520539999999</v>
      </c>
    </row>
    <row r="21" spans="1:18" x14ac:dyDescent="0.2">
      <c r="A21" s="2" t="s">
        <v>36</v>
      </c>
      <c r="B21" s="2" t="s">
        <v>62</v>
      </c>
      <c r="C21" s="2">
        <v>21</v>
      </c>
      <c r="D21" s="2" t="s">
        <v>19</v>
      </c>
      <c r="E21" s="2" t="s">
        <v>58</v>
      </c>
      <c r="F21" s="2" t="s">
        <v>59</v>
      </c>
      <c r="G21" s="2">
        <v>2</v>
      </c>
      <c r="H21" s="2">
        <v>16537287</v>
      </c>
      <c r="I21" s="2">
        <v>16538277</v>
      </c>
      <c r="J21" s="2" t="s">
        <v>39</v>
      </c>
      <c r="K21" s="2" t="s">
        <v>60</v>
      </c>
      <c r="L21" s="2">
        <v>2</v>
      </c>
      <c r="M21" s="2">
        <v>16536406</v>
      </c>
      <c r="N21" s="2">
        <v>16540636</v>
      </c>
      <c r="O21" s="2">
        <v>990</v>
      </c>
      <c r="P21" s="2">
        <v>181.70286580000001</v>
      </c>
      <c r="Q21" s="2">
        <v>34.804878100000003</v>
      </c>
      <c r="R21" s="2">
        <v>11.306797789999999</v>
      </c>
    </row>
    <row r="22" spans="1:18" x14ac:dyDescent="0.2">
      <c r="A22" s="2" t="s">
        <v>36</v>
      </c>
      <c r="B22" s="2" t="s">
        <v>62</v>
      </c>
      <c r="C22" s="2">
        <v>21</v>
      </c>
      <c r="D22" s="2" t="s">
        <v>19</v>
      </c>
      <c r="E22" s="2" t="s">
        <v>58</v>
      </c>
      <c r="F22" s="2" t="s">
        <v>59</v>
      </c>
      <c r="G22" s="2">
        <v>2</v>
      </c>
      <c r="H22" s="2">
        <v>16537287</v>
      </c>
      <c r="I22" s="2">
        <v>16538277</v>
      </c>
      <c r="J22" s="2" t="s">
        <v>39</v>
      </c>
      <c r="K22" s="2" t="s">
        <v>60</v>
      </c>
      <c r="L22" s="2">
        <v>2</v>
      </c>
      <c r="M22" s="2">
        <v>16536406</v>
      </c>
      <c r="N22" s="2">
        <v>16540636</v>
      </c>
      <c r="O22" s="2">
        <v>990</v>
      </c>
      <c r="P22" s="2">
        <v>202.06937339999999</v>
      </c>
      <c r="Q22" s="2">
        <v>22.185041399999999</v>
      </c>
      <c r="R22" s="2">
        <v>15.02433489</v>
      </c>
    </row>
    <row r="23" spans="1:18" x14ac:dyDescent="0.2">
      <c r="A23" s="2" t="s">
        <v>36</v>
      </c>
      <c r="B23" s="2" t="s">
        <v>47</v>
      </c>
      <c r="C23" s="2">
        <v>21</v>
      </c>
      <c r="D23" s="2" t="s">
        <v>19</v>
      </c>
      <c r="E23" s="2" t="s">
        <v>58</v>
      </c>
      <c r="F23" s="2" t="s">
        <v>59</v>
      </c>
      <c r="G23" s="2">
        <v>2</v>
      </c>
      <c r="H23" s="2">
        <v>16537287</v>
      </c>
      <c r="I23" s="2">
        <v>16538277</v>
      </c>
      <c r="J23" s="2" t="s">
        <v>39</v>
      </c>
      <c r="K23" s="2" t="s">
        <v>60</v>
      </c>
      <c r="L23" s="2">
        <v>2</v>
      </c>
      <c r="M23" s="2">
        <v>16536406</v>
      </c>
      <c r="N23" s="2">
        <v>16540636</v>
      </c>
      <c r="O23" s="2">
        <v>990</v>
      </c>
      <c r="P23" s="2">
        <v>300</v>
      </c>
      <c r="Q23" s="2">
        <v>30.068641299999999</v>
      </c>
      <c r="R23" s="2">
        <v>21.23818361</v>
      </c>
    </row>
    <row r="24" spans="1:18" x14ac:dyDescent="0.2">
      <c r="A24" s="2" t="s">
        <v>36</v>
      </c>
      <c r="B24" s="2" t="s">
        <v>48</v>
      </c>
      <c r="C24" s="2">
        <v>21</v>
      </c>
      <c r="D24" s="2" t="s">
        <v>19</v>
      </c>
      <c r="E24" s="2" t="s">
        <v>58</v>
      </c>
      <c r="F24" s="2" t="s">
        <v>59</v>
      </c>
      <c r="G24" s="2">
        <v>2</v>
      </c>
      <c r="H24" s="2">
        <v>16537287</v>
      </c>
      <c r="I24" s="2">
        <v>16538277</v>
      </c>
      <c r="J24" s="2" t="s">
        <v>39</v>
      </c>
      <c r="K24" s="2" t="s">
        <v>60</v>
      </c>
      <c r="L24" s="2">
        <v>2</v>
      </c>
      <c r="M24" s="2">
        <v>16536406</v>
      </c>
      <c r="N24" s="2">
        <v>16540636</v>
      </c>
      <c r="O24" s="2">
        <v>990</v>
      </c>
      <c r="P24" s="2">
        <v>300</v>
      </c>
      <c r="Q24" s="2">
        <v>27.230593899999999</v>
      </c>
      <c r="R24" s="2">
        <v>16.450773380000001</v>
      </c>
    </row>
    <row r="25" spans="1:18" x14ac:dyDescent="0.2">
      <c r="A25" s="2" t="s">
        <v>36</v>
      </c>
      <c r="B25" s="2" t="s">
        <v>48</v>
      </c>
      <c r="C25" s="2">
        <v>21</v>
      </c>
      <c r="D25" s="2" t="s">
        <v>19</v>
      </c>
      <c r="E25" s="2" t="s">
        <v>58</v>
      </c>
      <c r="F25" s="2" t="s">
        <v>59</v>
      </c>
      <c r="G25" s="2">
        <v>2</v>
      </c>
      <c r="H25" s="2">
        <v>16537287</v>
      </c>
      <c r="I25" s="2">
        <v>16538277</v>
      </c>
      <c r="J25" s="2" t="s">
        <v>39</v>
      </c>
      <c r="K25" s="2" t="s">
        <v>60</v>
      </c>
      <c r="L25" s="2">
        <v>2</v>
      </c>
      <c r="M25" s="2">
        <v>16536406</v>
      </c>
      <c r="N25" s="2">
        <v>16540636</v>
      </c>
      <c r="O25" s="2">
        <v>990</v>
      </c>
      <c r="P25" s="2">
        <v>300</v>
      </c>
      <c r="Q25" s="2">
        <v>22.520988299999999</v>
      </c>
      <c r="R25" s="2">
        <v>13.56039781</v>
      </c>
    </row>
    <row r="26" spans="1:18" x14ac:dyDescent="0.2">
      <c r="A26" s="2" t="s">
        <v>36</v>
      </c>
      <c r="B26" s="2" t="s">
        <v>42</v>
      </c>
      <c r="C26" s="2">
        <v>21</v>
      </c>
      <c r="D26" s="2" t="s">
        <v>19</v>
      </c>
      <c r="E26" s="2" t="s">
        <v>58</v>
      </c>
      <c r="F26" s="2" t="s">
        <v>59</v>
      </c>
      <c r="G26" s="2">
        <v>2</v>
      </c>
      <c r="H26" s="2">
        <v>16537287</v>
      </c>
      <c r="I26" s="2">
        <v>16538277</v>
      </c>
      <c r="J26" s="2" t="s">
        <v>39</v>
      </c>
      <c r="K26" s="2" t="s">
        <v>60</v>
      </c>
      <c r="L26" s="2">
        <v>2</v>
      </c>
      <c r="M26" s="2">
        <v>16536406</v>
      </c>
      <c r="N26" s="2">
        <v>16540636</v>
      </c>
      <c r="O26" s="2">
        <v>990</v>
      </c>
      <c r="P26" s="2">
        <v>164.14085130000001</v>
      </c>
      <c r="Q26" s="2">
        <v>29.405017099999998</v>
      </c>
      <c r="R26" s="2">
        <v>17.734894000000001</v>
      </c>
    </row>
    <row r="27" spans="1:18" x14ac:dyDescent="0.2">
      <c r="A27" s="2" t="s">
        <v>36</v>
      </c>
      <c r="B27" s="2" t="s">
        <v>42</v>
      </c>
      <c r="C27" s="2">
        <v>21</v>
      </c>
      <c r="D27" s="2" t="s">
        <v>19</v>
      </c>
      <c r="E27" s="2" t="s">
        <v>58</v>
      </c>
      <c r="F27" s="2" t="s">
        <v>59</v>
      </c>
      <c r="G27" s="2">
        <v>2</v>
      </c>
      <c r="H27" s="2">
        <v>16537287</v>
      </c>
      <c r="I27" s="2">
        <v>16538277</v>
      </c>
      <c r="J27" s="2" t="s">
        <v>39</v>
      </c>
      <c r="K27" s="2" t="s">
        <v>60</v>
      </c>
      <c r="L27" s="2">
        <v>2</v>
      </c>
      <c r="M27" s="2">
        <v>16536406</v>
      </c>
      <c r="N27" s="2">
        <v>16540636</v>
      </c>
      <c r="O27" s="2">
        <v>990</v>
      </c>
      <c r="P27" s="2">
        <v>300</v>
      </c>
      <c r="Q27" s="2">
        <v>24.2310436</v>
      </c>
      <c r="R27" s="2">
        <v>17.285390270000001</v>
      </c>
    </row>
    <row r="28" spans="1:18" x14ac:dyDescent="0.2">
      <c r="A28" s="2" t="s">
        <v>36</v>
      </c>
      <c r="B28" s="2" t="s">
        <v>49</v>
      </c>
      <c r="C28" s="2">
        <v>21</v>
      </c>
      <c r="D28" s="2" t="s">
        <v>19</v>
      </c>
      <c r="E28" s="2" t="s">
        <v>58</v>
      </c>
      <c r="F28" s="2" t="s">
        <v>59</v>
      </c>
      <c r="G28" s="2">
        <v>2</v>
      </c>
      <c r="H28" s="2">
        <v>16537287</v>
      </c>
      <c r="I28" s="2">
        <v>16538277</v>
      </c>
      <c r="J28" s="2" t="s">
        <v>39</v>
      </c>
      <c r="K28" s="2" t="s">
        <v>60</v>
      </c>
      <c r="L28" s="2">
        <v>2</v>
      </c>
      <c r="M28" s="2">
        <v>16536406</v>
      </c>
      <c r="N28" s="2">
        <v>16540636</v>
      </c>
      <c r="O28" s="2">
        <v>990</v>
      </c>
      <c r="P28" s="2">
        <v>247.55673959999999</v>
      </c>
      <c r="Q28" s="2">
        <v>27.0989094</v>
      </c>
      <c r="R28" s="2">
        <v>20.927791559999999</v>
      </c>
    </row>
    <row r="29" spans="1:18" x14ac:dyDescent="0.2">
      <c r="A29" s="2" t="s">
        <v>36</v>
      </c>
      <c r="B29" s="2" t="s">
        <v>49</v>
      </c>
      <c r="C29" s="2">
        <v>21</v>
      </c>
      <c r="D29" s="2" t="s">
        <v>19</v>
      </c>
      <c r="E29" s="2" t="s">
        <v>58</v>
      </c>
      <c r="F29" s="2" t="s">
        <v>59</v>
      </c>
      <c r="G29" s="2">
        <v>2</v>
      </c>
      <c r="H29" s="2">
        <v>16537287</v>
      </c>
      <c r="I29" s="2">
        <v>16538277</v>
      </c>
      <c r="J29" s="2" t="s">
        <v>39</v>
      </c>
      <c r="K29" s="2" t="s">
        <v>60</v>
      </c>
      <c r="L29" s="2">
        <v>2</v>
      </c>
      <c r="M29" s="2">
        <v>16536406</v>
      </c>
      <c r="N29" s="2">
        <v>16540636</v>
      </c>
      <c r="O29" s="2">
        <v>990</v>
      </c>
      <c r="P29" s="2">
        <v>300</v>
      </c>
      <c r="Q29" s="2">
        <v>23.4401945</v>
      </c>
      <c r="R29" s="2">
        <v>19.379268679999999</v>
      </c>
    </row>
    <row r="30" spans="1:18" x14ac:dyDescent="0.2">
      <c r="A30" s="2" t="s">
        <v>36</v>
      </c>
      <c r="B30" s="2" t="s">
        <v>63</v>
      </c>
      <c r="C30" s="2">
        <v>21</v>
      </c>
      <c r="D30" s="2" t="s">
        <v>19</v>
      </c>
      <c r="E30" s="2" t="s">
        <v>58</v>
      </c>
      <c r="F30" s="2" t="s">
        <v>59</v>
      </c>
      <c r="G30" s="2">
        <v>2</v>
      </c>
      <c r="H30" s="2">
        <v>16537287</v>
      </c>
      <c r="I30" s="2">
        <v>16538277</v>
      </c>
      <c r="J30" s="2" t="s">
        <v>39</v>
      </c>
      <c r="K30" s="2" t="s">
        <v>60</v>
      </c>
      <c r="L30" s="2">
        <v>2</v>
      </c>
      <c r="M30" s="2">
        <v>16536406</v>
      </c>
      <c r="N30" s="2">
        <v>16540636</v>
      </c>
      <c r="O30" s="2">
        <v>990</v>
      </c>
      <c r="P30" s="2">
        <v>206.72996359999999</v>
      </c>
      <c r="Q30" s="2">
        <v>24.6383574</v>
      </c>
      <c r="R30" s="2">
        <v>11.71346067</v>
      </c>
    </row>
    <row r="31" spans="1:18" x14ac:dyDescent="0.2">
      <c r="A31" s="2" t="s">
        <v>36</v>
      </c>
      <c r="B31" s="2" t="s">
        <v>64</v>
      </c>
      <c r="C31" s="2">
        <v>21</v>
      </c>
      <c r="D31" s="2" t="s">
        <v>19</v>
      </c>
      <c r="E31" s="2" t="s">
        <v>58</v>
      </c>
      <c r="F31" s="2" t="s">
        <v>59</v>
      </c>
      <c r="G31" s="2">
        <v>2</v>
      </c>
      <c r="H31" s="2">
        <v>16537287</v>
      </c>
      <c r="I31" s="2">
        <v>16538277</v>
      </c>
      <c r="J31" s="2" t="s">
        <v>39</v>
      </c>
      <c r="K31" s="2" t="s">
        <v>60</v>
      </c>
      <c r="L31" s="2">
        <v>2</v>
      </c>
      <c r="M31" s="2">
        <v>16536406</v>
      </c>
      <c r="N31" s="2">
        <v>16540636</v>
      </c>
      <c r="O31" s="2">
        <v>990</v>
      </c>
      <c r="P31" s="2">
        <v>267.46289580000001</v>
      </c>
      <c r="Q31" s="2">
        <v>25.974093700000001</v>
      </c>
      <c r="R31" s="2">
        <v>11.75819156</v>
      </c>
    </row>
    <row r="32" spans="1:18" x14ac:dyDescent="0.2">
      <c r="A32" s="2" t="s">
        <v>36</v>
      </c>
      <c r="B32" s="2" t="s">
        <v>65</v>
      </c>
      <c r="C32" s="2">
        <v>21</v>
      </c>
      <c r="D32" s="2" t="s">
        <v>19</v>
      </c>
      <c r="E32" s="2" t="s">
        <v>58</v>
      </c>
      <c r="F32" s="2" t="s">
        <v>59</v>
      </c>
      <c r="G32" s="2">
        <v>2</v>
      </c>
      <c r="H32" s="2">
        <v>16537287</v>
      </c>
      <c r="I32" s="2">
        <v>16538277</v>
      </c>
      <c r="J32" s="2" t="s">
        <v>39</v>
      </c>
      <c r="K32" s="2" t="s">
        <v>60</v>
      </c>
      <c r="L32" s="2">
        <v>2</v>
      </c>
      <c r="M32" s="2">
        <v>16536406</v>
      </c>
      <c r="N32" s="2">
        <v>16540636</v>
      </c>
      <c r="O32" s="2">
        <v>990</v>
      </c>
      <c r="P32" s="2">
        <v>282.9893204</v>
      </c>
      <c r="Q32" s="2">
        <v>30.3460249</v>
      </c>
      <c r="R32" s="2">
        <v>14.139339700000001</v>
      </c>
    </row>
    <row r="33" spans="1:18" x14ac:dyDescent="0.2">
      <c r="A33" s="2" t="s">
        <v>36</v>
      </c>
      <c r="B33" s="2" t="s">
        <v>50</v>
      </c>
      <c r="C33" s="2">
        <v>21</v>
      </c>
      <c r="D33" s="2" t="s">
        <v>19</v>
      </c>
      <c r="E33" s="2" t="s">
        <v>58</v>
      </c>
      <c r="F33" s="2" t="s">
        <v>59</v>
      </c>
      <c r="G33" s="2">
        <v>2</v>
      </c>
      <c r="H33" s="2">
        <v>16537287</v>
      </c>
      <c r="I33" s="2">
        <v>16538277</v>
      </c>
      <c r="J33" s="2" t="s">
        <v>39</v>
      </c>
      <c r="K33" s="2" t="s">
        <v>60</v>
      </c>
      <c r="L33" s="2">
        <v>2</v>
      </c>
      <c r="M33" s="2">
        <v>16536406</v>
      </c>
      <c r="N33" s="2">
        <v>16540636</v>
      </c>
      <c r="O33" s="2">
        <v>990</v>
      </c>
      <c r="P33" s="2">
        <v>222.15684920000001</v>
      </c>
      <c r="Q33" s="2">
        <v>31.7929596</v>
      </c>
      <c r="R33" s="2">
        <v>20.477196750000001</v>
      </c>
    </row>
    <row r="34" spans="1:18" x14ac:dyDescent="0.2">
      <c r="A34" s="2" t="s">
        <v>36</v>
      </c>
      <c r="B34" s="2" t="s">
        <v>50</v>
      </c>
      <c r="C34" s="2">
        <v>21</v>
      </c>
      <c r="D34" s="2" t="s">
        <v>19</v>
      </c>
      <c r="E34" s="2" t="s">
        <v>58</v>
      </c>
      <c r="F34" s="2" t="s">
        <v>59</v>
      </c>
      <c r="G34" s="2">
        <v>2</v>
      </c>
      <c r="H34" s="2">
        <v>16537287</v>
      </c>
      <c r="I34" s="2">
        <v>16538277</v>
      </c>
      <c r="J34" s="2" t="s">
        <v>39</v>
      </c>
      <c r="K34" s="2" t="s">
        <v>60</v>
      </c>
      <c r="L34" s="2">
        <v>2</v>
      </c>
      <c r="M34" s="2">
        <v>16536406</v>
      </c>
      <c r="N34" s="2">
        <v>16540636</v>
      </c>
      <c r="O34" s="2">
        <v>990</v>
      </c>
      <c r="P34" s="2">
        <v>300</v>
      </c>
      <c r="Q34" s="2">
        <v>24.412519899999999</v>
      </c>
      <c r="R34" s="2">
        <v>20.019387689999999</v>
      </c>
    </row>
    <row r="35" spans="1:18" x14ac:dyDescent="0.2">
      <c r="A35" s="2" t="s">
        <v>36</v>
      </c>
      <c r="B35" s="2" t="s">
        <v>51</v>
      </c>
      <c r="C35" s="2">
        <v>21</v>
      </c>
      <c r="D35" s="2" t="s">
        <v>19</v>
      </c>
      <c r="E35" s="2" t="s">
        <v>58</v>
      </c>
      <c r="F35" s="2" t="s">
        <v>59</v>
      </c>
      <c r="G35" s="2">
        <v>2</v>
      </c>
      <c r="H35" s="2">
        <v>16537287</v>
      </c>
      <c r="I35" s="2">
        <v>16538277</v>
      </c>
      <c r="J35" s="2" t="s">
        <v>39</v>
      </c>
      <c r="K35" s="2" t="s">
        <v>60</v>
      </c>
      <c r="L35" s="2">
        <v>2</v>
      </c>
      <c r="M35" s="2">
        <v>16536406</v>
      </c>
      <c r="N35" s="2">
        <v>16540636</v>
      </c>
      <c r="O35" s="2">
        <v>990</v>
      </c>
      <c r="P35" s="2">
        <v>208.0382141</v>
      </c>
      <c r="Q35" s="2">
        <v>27.391694900000001</v>
      </c>
      <c r="R35" s="2">
        <v>17.377616069999998</v>
      </c>
    </row>
    <row r="36" spans="1:18" x14ac:dyDescent="0.2">
      <c r="A36" s="2" t="s">
        <v>36</v>
      </c>
      <c r="B36" s="2" t="s">
        <v>51</v>
      </c>
      <c r="C36" s="2">
        <v>21</v>
      </c>
      <c r="D36" s="2" t="s">
        <v>19</v>
      </c>
      <c r="E36" s="2" t="s">
        <v>58</v>
      </c>
      <c r="F36" s="2" t="s">
        <v>59</v>
      </c>
      <c r="G36" s="2">
        <v>2</v>
      </c>
      <c r="H36" s="2">
        <v>16537287</v>
      </c>
      <c r="I36" s="2">
        <v>16538277</v>
      </c>
      <c r="J36" s="2" t="s">
        <v>39</v>
      </c>
      <c r="K36" s="2" t="s">
        <v>60</v>
      </c>
      <c r="L36" s="2">
        <v>2</v>
      </c>
      <c r="M36" s="2">
        <v>16536406</v>
      </c>
      <c r="N36" s="2">
        <v>16540636</v>
      </c>
      <c r="O36" s="2">
        <v>990</v>
      </c>
      <c r="P36" s="2">
        <v>300</v>
      </c>
      <c r="Q36" s="2">
        <v>24.954306800000001</v>
      </c>
      <c r="R36" s="2">
        <v>20.173074020000001</v>
      </c>
    </row>
    <row r="37" spans="1:18" x14ac:dyDescent="0.2">
      <c r="A37" s="2" t="s">
        <v>36</v>
      </c>
      <c r="B37" s="2" t="s">
        <v>66</v>
      </c>
      <c r="C37" s="2">
        <v>21</v>
      </c>
      <c r="D37" s="2" t="s">
        <v>19</v>
      </c>
      <c r="E37" s="2" t="s">
        <v>58</v>
      </c>
      <c r="F37" s="2" t="s">
        <v>59</v>
      </c>
      <c r="G37" s="2">
        <v>2</v>
      </c>
      <c r="H37" s="2">
        <v>16537287</v>
      </c>
      <c r="I37" s="2">
        <v>16538277</v>
      </c>
      <c r="J37" s="2" t="s">
        <v>39</v>
      </c>
      <c r="K37" s="2" t="s">
        <v>60</v>
      </c>
      <c r="L37" s="2">
        <v>2</v>
      </c>
      <c r="M37" s="2">
        <v>16536406</v>
      </c>
      <c r="N37" s="2">
        <v>16540636</v>
      </c>
      <c r="O37" s="2">
        <v>990</v>
      </c>
      <c r="P37" s="2">
        <v>231.48161099999999</v>
      </c>
      <c r="Q37" s="2">
        <v>32.263747500000001</v>
      </c>
      <c r="R37" s="2">
        <v>21.322402360000002</v>
      </c>
    </row>
    <row r="38" spans="1:18" x14ac:dyDescent="0.2">
      <c r="A38" s="2" t="s">
        <v>36</v>
      </c>
      <c r="B38" s="2" t="s">
        <v>66</v>
      </c>
      <c r="C38" s="2">
        <v>21</v>
      </c>
      <c r="D38" s="2" t="s">
        <v>19</v>
      </c>
      <c r="E38" s="2" t="s">
        <v>58</v>
      </c>
      <c r="F38" s="2" t="s">
        <v>59</v>
      </c>
      <c r="G38" s="2">
        <v>2</v>
      </c>
      <c r="H38" s="2">
        <v>16537287</v>
      </c>
      <c r="I38" s="2">
        <v>16538277</v>
      </c>
      <c r="J38" s="2" t="s">
        <v>39</v>
      </c>
      <c r="K38" s="2" t="s">
        <v>60</v>
      </c>
      <c r="L38" s="2">
        <v>2</v>
      </c>
      <c r="M38" s="2">
        <v>16536406</v>
      </c>
      <c r="N38" s="2">
        <v>16540636</v>
      </c>
      <c r="O38" s="2">
        <v>990</v>
      </c>
      <c r="P38" s="2">
        <v>300</v>
      </c>
      <c r="Q38" s="2">
        <v>24.5174503</v>
      </c>
      <c r="R38" s="2">
        <v>20.01101457</v>
      </c>
    </row>
    <row r="39" spans="1:18" x14ac:dyDescent="0.2">
      <c r="A39" s="2" t="s">
        <v>36</v>
      </c>
      <c r="B39" s="2" t="s">
        <v>52</v>
      </c>
      <c r="C39" s="2">
        <v>21</v>
      </c>
      <c r="D39" s="2" t="s">
        <v>19</v>
      </c>
      <c r="E39" s="2" t="s">
        <v>58</v>
      </c>
      <c r="F39" s="2" t="s">
        <v>59</v>
      </c>
      <c r="G39" s="2">
        <v>2</v>
      </c>
      <c r="H39" s="2">
        <v>16537287</v>
      </c>
      <c r="I39" s="2">
        <v>16538277</v>
      </c>
      <c r="J39" s="2" t="s">
        <v>39</v>
      </c>
      <c r="K39" s="2" t="s">
        <v>60</v>
      </c>
      <c r="L39" s="2">
        <v>2</v>
      </c>
      <c r="M39" s="2">
        <v>16536406</v>
      </c>
      <c r="N39" s="2">
        <v>16540636</v>
      </c>
      <c r="O39" s="2">
        <v>990</v>
      </c>
      <c r="P39" s="2">
        <v>300</v>
      </c>
      <c r="Q39" s="2">
        <v>30.891024999999999</v>
      </c>
      <c r="R39" s="2">
        <v>15.70270655</v>
      </c>
    </row>
    <row r="40" spans="1:18" x14ac:dyDescent="0.2">
      <c r="A40" s="2" t="s">
        <v>36</v>
      </c>
      <c r="B40" s="2" t="s">
        <v>52</v>
      </c>
      <c r="C40" s="2">
        <v>21</v>
      </c>
      <c r="D40" s="2" t="s">
        <v>19</v>
      </c>
      <c r="E40" s="2" t="s">
        <v>58</v>
      </c>
      <c r="F40" s="2" t="s">
        <v>59</v>
      </c>
      <c r="G40" s="2">
        <v>2</v>
      </c>
      <c r="H40" s="2">
        <v>16537287</v>
      </c>
      <c r="I40" s="2">
        <v>16538277</v>
      </c>
      <c r="J40" s="2" t="s">
        <v>39</v>
      </c>
      <c r="K40" s="2" t="s">
        <v>60</v>
      </c>
      <c r="L40" s="2">
        <v>2</v>
      </c>
      <c r="M40" s="2">
        <v>16536406</v>
      </c>
      <c r="N40" s="2">
        <v>16540636</v>
      </c>
      <c r="O40" s="2">
        <v>990</v>
      </c>
      <c r="P40" s="2">
        <v>300</v>
      </c>
      <c r="Q40" s="2">
        <v>20.953099399999999</v>
      </c>
      <c r="R40" s="2">
        <v>12.36487633</v>
      </c>
    </row>
    <row r="41" spans="1:18" x14ac:dyDescent="0.2">
      <c r="A41" s="2" t="s">
        <v>36</v>
      </c>
      <c r="B41" s="2" t="s">
        <v>53</v>
      </c>
      <c r="C41" s="2">
        <v>21</v>
      </c>
      <c r="D41" s="2" t="s">
        <v>19</v>
      </c>
      <c r="E41" s="2" t="s">
        <v>58</v>
      </c>
      <c r="F41" s="2" t="s">
        <v>59</v>
      </c>
      <c r="G41" s="2">
        <v>2</v>
      </c>
      <c r="H41" s="2">
        <v>16537287</v>
      </c>
      <c r="I41" s="2">
        <v>16538277</v>
      </c>
      <c r="J41" s="2" t="s">
        <v>39</v>
      </c>
      <c r="K41" s="2" t="s">
        <v>60</v>
      </c>
      <c r="L41" s="2">
        <v>2</v>
      </c>
      <c r="M41" s="2">
        <v>16536406</v>
      </c>
      <c r="N41" s="2">
        <v>16540636</v>
      </c>
      <c r="O41" s="2">
        <v>990</v>
      </c>
      <c r="P41" s="2">
        <v>269.56995080000002</v>
      </c>
      <c r="Q41" s="2">
        <v>32.143733699999999</v>
      </c>
      <c r="R41" s="2">
        <v>18.34183951</v>
      </c>
    </row>
    <row r="42" spans="1:18" x14ac:dyDescent="0.2">
      <c r="A42" s="2" t="s">
        <v>36</v>
      </c>
      <c r="B42" s="2" t="s">
        <v>53</v>
      </c>
      <c r="C42" s="2">
        <v>21</v>
      </c>
      <c r="D42" s="2" t="s">
        <v>19</v>
      </c>
      <c r="E42" s="2" t="s">
        <v>58</v>
      </c>
      <c r="F42" s="2" t="s">
        <v>59</v>
      </c>
      <c r="G42" s="2">
        <v>2</v>
      </c>
      <c r="H42" s="2">
        <v>16537287</v>
      </c>
      <c r="I42" s="2">
        <v>16538277</v>
      </c>
      <c r="J42" s="2" t="s">
        <v>39</v>
      </c>
      <c r="K42" s="2" t="s">
        <v>60</v>
      </c>
      <c r="L42" s="2">
        <v>2</v>
      </c>
      <c r="M42" s="2">
        <v>16536406</v>
      </c>
      <c r="N42" s="2">
        <v>16540636</v>
      </c>
      <c r="O42" s="2">
        <v>990</v>
      </c>
      <c r="P42" s="2">
        <v>300</v>
      </c>
      <c r="Q42" s="2">
        <v>20.534789499999999</v>
      </c>
      <c r="R42" s="2">
        <v>12.2503916</v>
      </c>
    </row>
    <row r="43" spans="1:18" x14ac:dyDescent="0.2">
      <c r="A43" s="2" t="s">
        <v>36</v>
      </c>
      <c r="B43" s="2" t="s">
        <v>55</v>
      </c>
      <c r="C43" s="2">
        <v>21</v>
      </c>
      <c r="D43" s="2" t="s">
        <v>19</v>
      </c>
      <c r="E43" s="2" t="s">
        <v>58</v>
      </c>
      <c r="F43" s="2" t="s">
        <v>59</v>
      </c>
      <c r="G43" s="2">
        <v>2</v>
      </c>
      <c r="H43" s="2">
        <v>16537287</v>
      </c>
      <c r="I43" s="2">
        <v>16538277</v>
      </c>
      <c r="J43" s="2" t="s">
        <v>39</v>
      </c>
      <c r="K43" s="2" t="s">
        <v>60</v>
      </c>
      <c r="L43" s="2">
        <v>2</v>
      </c>
      <c r="M43" s="2">
        <v>16536406</v>
      </c>
      <c r="N43" s="2">
        <v>16540636</v>
      </c>
      <c r="O43" s="2">
        <v>990</v>
      </c>
      <c r="P43" s="2">
        <v>118.0050619</v>
      </c>
      <c r="Q43" s="2">
        <v>22.653515899999999</v>
      </c>
      <c r="R43" s="2">
        <v>15.92773461</v>
      </c>
    </row>
    <row r="44" spans="1:18" x14ac:dyDescent="0.2">
      <c r="A44" s="2" t="s">
        <v>36</v>
      </c>
      <c r="B44" s="2" t="s">
        <v>56</v>
      </c>
      <c r="C44" s="2">
        <v>21</v>
      </c>
      <c r="D44" s="2" t="s">
        <v>19</v>
      </c>
      <c r="E44" s="2" t="s">
        <v>58</v>
      </c>
      <c r="F44" s="2" t="s">
        <v>59</v>
      </c>
      <c r="G44" s="2">
        <v>2</v>
      </c>
      <c r="H44" s="2">
        <v>16537287</v>
      </c>
      <c r="I44" s="2">
        <v>16538277</v>
      </c>
      <c r="J44" s="2" t="s">
        <v>39</v>
      </c>
      <c r="K44" s="2" t="s">
        <v>60</v>
      </c>
      <c r="L44" s="2">
        <v>2</v>
      </c>
      <c r="M44" s="2">
        <v>16536406</v>
      </c>
      <c r="N44" s="2">
        <v>16540636</v>
      </c>
      <c r="O44" s="2">
        <v>990</v>
      </c>
      <c r="P44" s="2">
        <v>251.8920808</v>
      </c>
      <c r="Q44" s="2">
        <v>20.3639884</v>
      </c>
      <c r="R44" s="2">
        <v>8.3386120750000003</v>
      </c>
    </row>
    <row r="45" spans="1:18" x14ac:dyDescent="0.2">
      <c r="A45" s="2" t="s">
        <v>36</v>
      </c>
      <c r="B45" s="2" t="s">
        <v>18</v>
      </c>
      <c r="C45" s="2">
        <v>21</v>
      </c>
      <c r="D45" s="2" t="s">
        <v>17</v>
      </c>
      <c r="E45" s="2" t="s">
        <v>58</v>
      </c>
      <c r="F45" s="2" t="s">
        <v>59</v>
      </c>
      <c r="G45" s="2">
        <v>2</v>
      </c>
      <c r="H45" s="2">
        <v>16537287</v>
      </c>
      <c r="I45" s="2">
        <v>16538277</v>
      </c>
      <c r="J45" s="2" t="s">
        <v>39</v>
      </c>
      <c r="K45" s="2" t="s">
        <v>67</v>
      </c>
      <c r="L45" s="2">
        <v>2</v>
      </c>
      <c r="M45" s="2">
        <v>16536393</v>
      </c>
      <c r="N45" s="2">
        <v>16544556</v>
      </c>
      <c r="O45" s="2">
        <v>990</v>
      </c>
      <c r="P45" s="2">
        <v>300</v>
      </c>
      <c r="Q45" s="2">
        <v>34.465548499999997</v>
      </c>
      <c r="R45" s="2">
        <v>29.830168780000001</v>
      </c>
    </row>
    <row r="46" spans="1:18" x14ac:dyDescent="0.2">
      <c r="A46" s="2" t="s">
        <v>36</v>
      </c>
      <c r="B46" s="2" t="s">
        <v>61</v>
      </c>
      <c r="C46" s="2">
        <v>21</v>
      </c>
      <c r="D46" s="2" t="s">
        <v>19</v>
      </c>
      <c r="E46" s="2" t="s">
        <v>68</v>
      </c>
      <c r="F46" s="2" t="s">
        <v>69</v>
      </c>
      <c r="G46" s="2">
        <v>2</v>
      </c>
      <c r="H46" s="2">
        <v>16539383</v>
      </c>
      <c r="I46" s="2">
        <v>16540417</v>
      </c>
      <c r="J46" s="2" t="s">
        <v>39</v>
      </c>
      <c r="K46" s="2" t="s">
        <v>60</v>
      </c>
      <c r="L46" s="2">
        <v>2</v>
      </c>
      <c r="M46" s="2">
        <v>16536406</v>
      </c>
      <c r="N46" s="2">
        <v>16540636</v>
      </c>
      <c r="O46" s="2">
        <v>1034</v>
      </c>
      <c r="P46" s="2">
        <v>275.21310720000002</v>
      </c>
      <c r="Q46" s="2">
        <v>26.628956299999999</v>
      </c>
      <c r="R46" s="2">
        <v>12.5547576</v>
      </c>
    </row>
    <row r="47" spans="1:18" x14ac:dyDescent="0.2">
      <c r="A47" s="2" t="s">
        <v>36</v>
      </c>
      <c r="B47" s="2" t="s">
        <v>61</v>
      </c>
      <c r="C47" s="2">
        <v>21</v>
      </c>
      <c r="D47" s="2" t="s">
        <v>19</v>
      </c>
      <c r="E47" s="2" t="s">
        <v>68</v>
      </c>
      <c r="F47" s="2" t="s">
        <v>69</v>
      </c>
      <c r="G47" s="2">
        <v>2</v>
      </c>
      <c r="H47" s="2">
        <v>16539383</v>
      </c>
      <c r="I47" s="2">
        <v>16540417</v>
      </c>
      <c r="J47" s="2" t="s">
        <v>39</v>
      </c>
      <c r="K47" s="2" t="s">
        <v>60</v>
      </c>
      <c r="L47" s="2">
        <v>2</v>
      </c>
      <c r="M47" s="2">
        <v>16536406</v>
      </c>
      <c r="N47" s="2">
        <v>16540636</v>
      </c>
      <c r="O47" s="2">
        <v>1034</v>
      </c>
      <c r="P47" s="2">
        <v>250.8062109</v>
      </c>
      <c r="Q47" s="2">
        <v>19.361125399999999</v>
      </c>
      <c r="R47" s="2">
        <v>5.830229525</v>
      </c>
    </row>
    <row r="48" spans="1:18" x14ac:dyDescent="0.2">
      <c r="A48" s="2" t="s">
        <v>36</v>
      </c>
      <c r="B48" s="2" t="s">
        <v>41</v>
      </c>
      <c r="C48" s="2">
        <v>21</v>
      </c>
      <c r="D48" s="2" t="s">
        <v>19</v>
      </c>
      <c r="E48" s="2" t="s">
        <v>68</v>
      </c>
      <c r="F48" s="2" t="s">
        <v>69</v>
      </c>
      <c r="G48" s="2">
        <v>2</v>
      </c>
      <c r="H48" s="2">
        <v>16539383</v>
      </c>
      <c r="I48" s="2">
        <v>16540417</v>
      </c>
      <c r="J48" s="2" t="s">
        <v>39</v>
      </c>
      <c r="K48" s="2" t="s">
        <v>60</v>
      </c>
      <c r="L48" s="2">
        <v>2</v>
      </c>
      <c r="M48" s="2">
        <v>16536406</v>
      </c>
      <c r="N48" s="2">
        <v>16540636</v>
      </c>
      <c r="O48" s="2">
        <v>1034</v>
      </c>
      <c r="P48" s="2">
        <v>179.71242369999999</v>
      </c>
      <c r="Q48" s="2">
        <v>31.939952999999999</v>
      </c>
      <c r="R48" s="2">
        <v>10.49334432</v>
      </c>
    </row>
    <row r="49" spans="1:18" x14ac:dyDescent="0.2">
      <c r="A49" s="2" t="s">
        <v>36</v>
      </c>
      <c r="B49" s="2" t="s">
        <v>41</v>
      </c>
      <c r="C49" s="2">
        <v>21</v>
      </c>
      <c r="D49" s="2" t="s">
        <v>19</v>
      </c>
      <c r="E49" s="2" t="s">
        <v>68</v>
      </c>
      <c r="F49" s="2" t="s">
        <v>69</v>
      </c>
      <c r="G49" s="2">
        <v>2</v>
      </c>
      <c r="H49" s="2">
        <v>16539383</v>
      </c>
      <c r="I49" s="2">
        <v>16540417</v>
      </c>
      <c r="J49" s="2" t="s">
        <v>39</v>
      </c>
      <c r="K49" s="2" t="s">
        <v>60</v>
      </c>
      <c r="L49" s="2">
        <v>2</v>
      </c>
      <c r="M49" s="2">
        <v>16536406</v>
      </c>
      <c r="N49" s="2">
        <v>16540636</v>
      </c>
      <c r="O49" s="2">
        <v>1034</v>
      </c>
      <c r="P49" s="2">
        <v>194.8699804</v>
      </c>
      <c r="Q49" s="2">
        <v>21.170939600000001</v>
      </c>
      <c r="R49" s="2">
        <v>8.9441520539999999</v>
      </c>
    </row>
    <row r="50" spans="1:18" x14ac:dyDescent="0.2">
      <c r="A50" s="2" t="s">
        <v>36</v>
      </c>
      <c r="B50" s="2" t="s">
        <v>62</v>
      </c>
      <c r="C50" s="2">
        <v>21</v>
      </c>
      <c r="D50" s="2" t="s">
        <v>19</v>
      </c>
      <c r="E50" s="2" t="s">
        <v>68</v>
      </c>
      <c r="F50" s="2" t="s">
        <v>69</v>
      </c>
      <c r="G50" s="2">
        <v>2</v>
      </c>
      <c r="H50" s="2">
        <v>16539383</v>
      </c>
      <c r="I50" s="2">
        <v>16540417</v>
      </c>
      <c r="J50" s="2" t="s">
        <v>39</v>
      </c>
      <c r="K50" s="2" t="s">
        <v>60</v>
      </c>
      <c r="L50" s="2">
        <v>2</v>
      </c>
      <c r="M50" s="2">
        <v>16536406</v>
      </c>
      <c r="N50" s="2">
        <v>16540636</v>
      </c>
      <c r="O50" s="2">
        <v>1034</v>
      </c>
      <c r="P50" s="2">
        <v>181.70286580000001</v>
      </c>
      <c r="Q50" s="2">
        <v>34.804878100000003</v>
      </c>
      <c r="R50" s="2">
        <v>11.306797789999999</v>
      </c>
    </row>
    <row r="51" spans="1:18" x14ac:dyDescent="0.2">
      <c r="A51" s="2" t="s">
        <v>36</v>
      </c>
      <c r="B51" s="2" t="s">
        <v>62</v>
      </c>
      <c r="C51" s="2">
        <v>21</v>
      </c>
      <c r="D51" s="2" t="s">
        <v>19</v>
      </c>
      <c r="E51" s="2" t="s">
        <v>68</v>
      </c>
      <c r="F51" s="2" t="s">
        <v>69</v>
      </c>
      <c r="G51" s="2">
        <v>2</v>
      </c>
      <c r="H51" s="2">
        <v>16539383</v>
      </c>
      <c r="I51" s="2">
        <v>16540417</v>
      </c>
      <c r="J51" s="2" t="s">
        <v>39</v>
      </c>
      <c r="K51" s="2" t="s">
        <v>60</v>
      </c>
      <c r="L51" s="2">
        <v>2</v>
      </c>
      <c r="M51" s="2">
        <v>16536406</v>
      </c>
      <c r="N51" s="2">
        <v>16540636</v>
      </c>
      <c r="O51" s="2">
        <v>1034</v>
      </c>
      <c r="P51" s="2">
        <v>202.06937339999999</v>
      </c>
      <c r="Q51" s="2">
        <v>22.185041399999999</v>
      </c>
      <c r="R51" s="2">
        <v>15.02433489</v>
      </c>
    </row>
    <row r="52" spans="1:18" x14ac:dyDescent="0.2">
      <c r="A52" s="2" t="s">
        <v>36</v>
      </c>
      <c r="B52" s="2" t="s">
        <v>47</v>
      </c>
      <c r="C52" s="2">
        <v>21</v>
      </c>
      <c r="D52" s="2" t="s">
        <v>19</v>
      </c>
      <c r="E52" s="2" t="s">
        <v>68</v>
      </c>
      <c r="F52" s="2" t="s">
        <v>69</v>
      </c>
      <c r="G52" s="2">
        <v>2</v>
      </c>
      <c r="H52" s="2">
        <v>16539383</v>
      </c>
      <c r="I52" s="2">
        <v>16540417</v>
      </c>
      <c r="J52" s="2" t="s">
        <v>39</v>
      </c>
      <c r="K52" s="2" t="s">
        <v>60</v>
      </c>
      <c r="L52" s="2">
        <v>2</v>
      </c>
      <c r="M52" s="2">
        <v>16536406</v>
      </c>
      <c r="N52" s="2">
        <v>16540636</v>
      </c>
      <c r="O52" s="2">
        <v>1034</v>
      </c>
      <c r="P52" s="2">
        <v>300</v>
      </c>
      <c r="Q52" s="2">
        <v>30.068641299999999</v>
      </c>
      <c r="R52" s="2">
        <v>21.23818361</v>
      </c>
    </row>
    <row r="53" spans="1:18" x14ac:dyDescent="0.2">
      <c r="A53" s="2" t="s">
        <v>36</v>
      </c>
      <c r="B53" s="2" t="s">
        <v>48</v>
      </c>
      <c r="C53" s="2">
        <v>21</v>
      </c>
      <c r="D53" s="2" t="s">
        <v>19</v>
      </c>
      <c r="E53" s="2" t="s">
        <v>68</v>
      </c>
      <c r="F53" s="2" t="s">
        <v>69</v>
      </c>
      <c r="G53" s="2">
        <v>2</v>
      </c>
      <c r="H53" s="2">
        <v>16539383</v>
      </c>
      <c r="I53" s="2">
        <v>16540417</v>
      </c>
      <c r="J53" s="2" t="s">
        <v>39</v>
      </c>
      <c r="K53" s="2" t="s">
        <v>60</v>
      </c>
      <c r="L53" s="2">
        <v>2</v>
      </c>
      <c r="M53" s="2">
        <v>16536406</v>
      </c>
      <c r="N53" s="2">
        <v>16540636</v>
      </c>
      <c r="O53" s="2">
        <v>1034</v>
      </c>
      <c r="P53" s="2">
        <v>300</v>
      </c>
      <c r="Q53" s="2">
        <v>27.230593899999999</v>
      </c>
      <c r="R53" s="2">
        <v>16.450773380000001</v>
      </c>
    </row>
    <row r="54" spans="1:18" x14ac:dyDescent="0.2">
      <c r="A54" s="2" t="s">
        <v>36</v>
      </c>
      <c r="B54" s="2" t="s">
        <v>48</v>
      </c>
      <c r="C54" s="2">
        <v>21</v>
      </c>
      <c r="D54" s="2" t="s">
        <v>19</v>
      </c>
      <c r="E54" s="2" t="s">
        <v>68</v>
      </c>
      <c r="F54" s="2" t="s">
        <v>69</v>
      </c>
      <c r="G54" s="2">
        <v>2</v>
      </c>
      <c r="H54" s="2">
        <v>16539383</v>
      </c>
      <c r="I54" s="2">
        <v>16540417</v>
      </c>
      <c r="J54" s="2" t="s">
        <v>39</v>
      </c>
      <c r="K54" s="2" t="s">
        <v>60</v>
      </c>
      <c r="L54" s="2">
        <v>2</v>
      </c>
      <c r="M54" s="2">
        <v>16536406</v>
      </c>
      <c r="N54" s="2">
        <v>16540636</v>
      </c>
      <c r="O54" s="2">
        <v>1034</v>
      </c>
      <c r="P54" s="2">
        <v>300</v>
      </c>
      <c r="Q54" s="2">
        <v>22.520988299999999</v>
      </c>
      <c r="R54" s="2">
        <v>13.56039781</v>
      </c>
    </row>
    <row r="55" spans="1:18" x14ac:dyDescent="0.2">
      <c r="A55" s="2" t="s">
        <v>36</v>
      </c>
      <c r="B55" s="2" t="s">
        <v>42</v>
      </c>
      <c r="C55" s="2">
        <v>21</v>
      </c>
      <c r="D55" s="2" t="s">
        <v>19</v>
      </c>
      <c r="E55" s="2" t="s">
        <v>68</v>
      </c>
      <c r="F55" s="2" t="s">
        <v>69</v>
      </c>
      <c r="G55" s="2">
        <v>2</v>
      </c>
      <c r="H55" s="2">
        <v>16539383</v>
      </c>
      <c r="I55" s="2">
        <v>16540417</v>
      </c>
      <c r="J55" s="2" t="s">
        <v>39</v>
      </c>
      <c r="K55" s="2" t="s">
        <v>60</v>
      </c>
      <c r="L55" s="2">
        <v>2</v>
      </c>
      <c r="M55" s="2">
        <v>16536406</v>
      </c>
      <c r="N55" s="2">
        <v>16540636</v>
      </c>
      <c r="O55" s="2">
        <v>1034</v>
      </c>
      <c r="P55" s="2">
        <v>164.14085130000001</v>
      </c>
      <c r="Q55" s="2">
        <v>29.405017099999998</v>
      </c>
      <c r="R55" s="2">
        <v>17.734894000000001</v>
      </c>
    </row>
    <row r="56" spans="1:18" x14ac:dyDescent="0.2">
      <c r="A56" s="2" t="s">
        <v>36</v>
      </c>
      <c r="B56" s="2" t="s">
        <v>42</v>
      </c>
      <c r="C56" s="2">
        <v>21</v>
      </c>
      <c r="D56" s="2" t="s">
        <v>19</v>
      </c>
      <c r="E56" s="2" t="s">
        <v>68</v>
      </c>
      <c r="F56" s="2" t="s">
        <v>69</v>
      </c>
      <c r="G56" s="2">
        <v>2</v>
      </c>
      <c r="H56" s="2">
        <v>16539383</v>
      </c>
      <c r="I56" s="2">
        <v>16540417</v>
      </c>
      <c r="J56" s="2" t="s">
        <v>39</v>
      </c>
      <c r="K56" s="2" t="s">
        <v>60</v>
      </c>
      <c r="L56" s="2">
        <v>2</v>
      </c>
      <c r="M56" s="2">
        <v>16536406</v>
      </c>
      <c r="N56" s="2">
        <v>16540636</v>
      </c>
      <c r="O56" s="2">
        <v>1034</v>
      </c>
      <c r="P56" s="2">
        <v>300</v>
      </c>
      <c r="Q56" s="2">
        <v>24.2310436</v>
      </c>
      <c r="R56" s="2">
        <v>17.285390270000001</v>
      </c>
    </row>
    <row r="57" spans="1:18" x14ac:dyDescent="0.2">
      <c r="A57" s="2" t="s">
        <v>36</v>
      </c>
      <c r="B57" s="2" t="s">
        <v>49</v>
      </c>
      <c r="C57" s="2">
        <v>21</v>
      </c>
      <c r="D57" s="2" t="s">
        <v>19</v>
      </c>
      <c r="E57" s="2" t="s">
        <v>68</v>
      </c>
      <c r="F57" s="2" t="s">
        <v>69</v>
      </c>
      <c r="G57" s="2">
        <v>2</v>
      </c>
      <c r="H57" s="2">
        <v>16539383</v>
      </c>
      <c r="I57" s="2">
        <v>16540417</v>
      </c>
      <c r="J57" s="2" t="s">
        <v>39</v>
      </c>
      <c r="K57" s="2" t="s">
        <v>60</v>
      </c>
      <c r="L57" s="2">
        <v>2</v>
      </c>
      <c r="M57" s="2">
        <v>16536406</v>
      </c>
      <c r="N57" s="2">
        <v>16540636</v>
      </c>
      <c r="O57" s="2">
        <v>1034</v>
      </c>
      <c r="P57" s="2">
        <v>247.55673959999999</v>
      </c>
      <c r="Q57" s="2">
        <v>27.0989094</v>
      </c>
      <c r="R57" s="2">
        <v>20.927791559999999</v>
      </c>
    </row>
    <row r="58" spans="1:18" x14ac:dyDescent="0.2">
      <c r="A58" s="2" t="s">
        <v>36</v>
      </c>
      <c r="B58" s="2" t="s">
        <v>49</v>
      </c>
      <c r="C58" s="2">
        <v>21</v>
      </c>
      <c r="D58" s="2" t="s">
        <v>19</v>
      </c>
      <c r="E58" s="2" t="s">
        <v>68</v>
      </c>
      <c r="F58" s="2" t="s">
        <v>69</v>
      </c>
      <c r="G58" s="2">
        <v>2</v>
      </c>
      <c r="H58" s="2">
        <v>16539383</v>
      </c>
      <c r="I58" s="2">
        <v>16540417</v>
      </c>
      <c r="J58" s="2" t="s">
        <v>39</v>
      </c>
      <c r="K58" s="2" t="s">
        <v>60</v>
      </c>
      <c r="L58" s="2">
        <v>2</v>
      </c>
      <c r="M58" s="2">
        <v>16536406</v>
      </c>
      <c r="N58" s="2">
        <v>16540636</v>
      </c>
      <c r="O58" s="2">
        <v>1034</v>
      </c>
      <c r="P58" s="2">
        <v>300</v>
      </c>
      <c r="Q58" s="2">
        <v>23.4401945</v>
      </c>
      <c r="R58" s="2">
        <v>19.379268679999999</v>
      </c>
    </row>
    <row r="59" spans="1:18" x14ac:dyDescent="0.2">
      <c r="A59" s="2" t="s">
        <v>36</v>
      </c>
      <c r="B59" s="2" t="s">
        <v>63</v>
      </c>
      <c r="C59" s="2">
        <v>21</v>
      </c>
      <c r="D59" s="2" t="s">
        <v>19</v>
      </c>
      <c r="E59" s="2" t="s">
        <v>68</v>
      </c>
      <c r="F59" s="2" t="s">
        <v>69</v>
      </c>
      <c r="G59" s="2">
        <v>2</v>
      </c>
      <c r="H59" s="2">
        <v>16539383</v>
      </c>
      <c r="I59" s="2">
        <v>16540417</v>
      </c>
      <c r="J59" s="2" t="s">
        <v>39</v>
      </c>
      <c r="K59" s="2" t="s">
        <v>60</v>
      </c>
      <c r="L59" s="2">
        <v>2</v>
      </c>
      <c r="M59" s="2">
        <v>16536406</v>
      </c>
      <c r="N59" s="2">
        <v>16540636</v>
      </c>
      <c r="O59" s="2">
        <v>1034</v>
      </c>
      <c r="P59" s="2">
        <v>206.72996359999999</v>
      </c>
      <c r="Q59" s="2">
        <v>24.6383574</v>
      </c>
      <c r="R59" s="2">
        <v>11.71346067</v>
      </c>
    </row>
    <row r="60" spans="1:18" x14ac:dyDescent="0.2">
      <c r="A60" s="2" t="s">
        <v>36</v>
      </c>
      <c r="B60" s="2" t="s">
        <v>64</v>
      </c>
      <c r="C60" s="2">
        <v>21</v>
      </c>
      <c r="D60" s="2" t="s">
        <v>19</v>
      </c>
      <c r="E60" s="2" t="s">
        <v>68</v>
      </c>
      <c r="F60" s="2" t="s">
        <v>69</v>
      </c>
      <c r="G60" s="2">
        <v>2</v>
      </c>
      <c r="H60" s="2">
        <v>16539383</v>
      </c>
      <c r="I60" s="2">
        <v>16540417</v>
      </c>
      <c r="J60" s="2" t="s">
        <v>39</v>
      </c>
      <c r="K60" s="2" t="s">
        <v>60</v>
      </c>
      <c r="L60" s="2">
        <v>2</v>
      </c>
      <c r="M60" s="2">
        <v>16536406</v>
      </c>
      <c r="N60" s="2">
        <v>16540636</v>
      </c>
      <c r="O60" s="2">
        <v>1034</v>
      </c>
      <c r="P60" s="2">
        <v>267.46289580000001</v>
      </c>
      <c r="Q60" s="2">
        <v>25.974093700000001</v>
      </c>
      <c r="R60" s="2">
        <v>11.75819156</v>
      </c>
    </row>
    <row r="61" spans="1:18" x14ac:dyDescent="0.2">
      <c r="A61" s="2" t="s">
        <v>36</v>
      </c>
      <c r="B61" s="2" t="s">
        <v>65</v>
      </c>
      <c r="C61" s="2">
        <v>21</v>
      </c>
      <c r="D61" s="2" t="s">
        <v>19</v>
      </c>
      <c r="E61" s="2" t="s">
        <v>68</v>
      </c>
      <c r="F61" s="2" t="s">
        <v>69</v>
      </c>
      <c r="G61" s="2">
        <v>2</v>
      </c>
      <c r="H61" s="2">
        <v>16539383</v>
      </c>
      <c r="I61" s="2">
        <v>16540417</v>
      </c>
      <c r="J61" s="2" t="s">
        <v>39</v>
      </c>
      <c r="K61" s="2" t="s">
        <v>60</v>
      </c>
      <c r="L61" s="2">
        <v>2</v>
      </c>
      <c r="M61" s="2">
        <v>16536406</v>
      </c>
      <c r="N61" s="2">
        <v>16540636</v>
      </c>
      <c r="O61" s="2">
        <v>1034</v>
      </c>
      <c r="P61" s="2">
        <v>282.9893204</v>
      </c>
      <c r="Q61" s="2">
        <v>30.3460249</v>
      </c>
      <c r="R61" s="2">
        <v>14.139339700000001</v>
      </c>
    </row>
    <row r="62" spans="1:18" x14ac:dyDescent="0.2">
      <c r="A62" s="2" t="s">
        <v>36</v>
      </c>
      <c r="B62" s="2" t="s">
        <v>50</v>
      </c>
      <c r="C62" s="2">
        <v>21</v>
      </c>
      <c r="D62" s="2" t="s">
        <v>19</v>
      </c>
      <c r="E62" s="2" t="s">
        <v>68</v>
      </c>
      <c r="F62" s="2" t="s">
        <v>69</v>
      </c>
      <c r="G62" s="2">
        <v>2</v>
      </c>
      <c r="H62" s="2">
        <v>16539383</v>
      </c>
      <c r="I62" s="2">
        <v>16540417</v>
      </c>
      <c r="J62" s="2" t="s">
        <v>39</v>
      </c>
      <c r="K62" s="2" t="s">
        <v>60</v>
      </c>
      <c r="L62" s="2">
        <v>2</v>
      </c>
      <c r="M62" s="2">
        <v>16536406</v>
      </c>
      <c r="N62" s="2">
        <v>16540636</v>
      </c>
      <c r="O62" s="2">
        <v>1034</v>
      </c>
      <c r="P62" s="2">
        <v>222.15684920000001</v>
      </c>
      <c r="Q62" s="2">
        <v>31.7929596</v>
      </c>
      <c r="R62" s="2">
        <v>20.477196750000001</v>
      </c>
    </row>
    <row r="63" spans="1:18" x14ac:dyDescent="0.2">
      <c r="A63" s="2" t="s">
        <v>36</v>
      </c>
      <c r="B63" s="2" t="s">
        <v>50</v>
      </c>
      <c r="C63" s="2">
        <v>21</v>
      </c>
      <c r="D63" s="2" t="s">
        <v>19</v>
      </c>
      <c r="E63" s="2" t="s">
        <v>68</v>
      </c>
      <c r="F63" s="2" t="s">
        <v>69</v>
      </c>
      <c r="G63" s="2">
        <v>2</v>
      </c>
      <c r="H63" s="2">
        <v>16539383</v>
      </c>
      <c r="I63" s="2">
        <v>16540417</v>
      </c>
      <c r="J63" s="2" t="s">
        <v>39</v>
      </c>
      <c r="K63" s="2" t="s">
        <v>60</v>
      </c>
      <c r="L63" s="2">
        <v>2</v>
      </c>
      <c r="M63" s="2">
        <v>16536406</v>
      </c>
      <c r="N63" s="2">
        <v>16540636</v>
      </c>
      <c r="O63" s="2">
        <v>1034</v>
      </c>
      <c r="P63" s="2">
        <v>300</v>
      </c>
      <c r="Q63" s="2">
        <v>24.412519899999999</v>
      </c>
      <c r="R63" s="2">
        <v>20.019387689999999</v>
      </c>
    </row>
    <row r="64" spans="1:18" x14ac:dyDescent="0.2">
      <c r="A64" s="2" t="s">
        <v>36</v>
      </c>
      <c r="B64" s="2" t="s">
        <v>51</v>
      </c>
      <c r="C64" s="2">
        <v>21</v>
      </c>
      <c r="D64" s="2" t="s">
        <v>19</v>
      </c>
      <c r="E64" s="2" t="s">
        <v>68</v>
      </c>
      <c r="F64" s="2" t="s">
        <v>69</v>
      </c>
      <c r="G64" s="2">
        <v>2</v>
      </c>
      <c r="H64" s="2">
        <v>16539383</v>
      </c>
      <c r="I64" s="2">
        <v>16540417</v>
      </c>
      <c r="J64" s="2" t="s">
        <v>39</v>
      </c>
      <c r="K64" s="2" t="s">
        <v>60</v>
      </c>
      <c r="L64" s="2">
        <v>2</v>
      </c>
      <c r="M64" s="2">
        <v>16536406</v>
      </c>
      <c r="N64" s="2">
        <v>16540636</v>
      </c>
      <c r="O64" s="2">
        <v>1034</v>
      </c>
      <c r="P64" s="2">
        <v>208.0382141</v>
      </c>
      <c r="Q64" s="2">
        <v>27.391694900000001</v>
      </c>
      <c r="R64" s="2">
        <v>17.377616069999998</v>
      </c>
    </row>
    <row r="65" spans="1:18" x14ac:dyDescent="0.2">
      <c r="A65" s="2" t="s">
        <v>36</v>
      </c>
      <c r="B65" s="2" t="s">
        <v>51</v>
      </c>
      <c r="C65" s="2">
        <v>21</v>
      </c>
      <c r="D65" s="2" t="s">
        <v>19</v>
      </c>
      <c r="E65" s="2" t="s">
        <v>68</v>
      </c>
      <c r="F65" s="2" t="s">
        <v>69</v>
      </c>
      <c r="G65" s="2">
        <v>2</v>
      </c>
      <c r="H65" s="2">
        <v>16539383</v>
      </c>
      <c r="I65" s="2">
        <v>16540417</v>
      </c>
      <c r="J65" s="2" t="s">
        <v>39</v>
      </c>
      <c r="K65" s="2" t="s">
        <v>60</v>
      </c>
      <c r="L65" s="2">
        <v>2</v>
      </c>
      <c r="M65" s="2">
        <v>16536406</v>
      </c>
      <c r="N65" s="2">
        <v>16540636</v>
      </c>
      <c r="O65" s="2">
        <v>1034</v>
      </c>
      <c r="P65" s="2">
        <v>300</v>
      </c>
      <c r="Q65" s="2">
        <v>24.954306800000001</v>
      </c>
      <c r="R65" s="2">
        <v>20.173074020000001</v>
      </c>
    </row>
    <row r="66" spans="1:18" x14ac:dyDescent="0.2">
      <c r="A66" s="2" t="s">
        <v>36</v>
      </c>
      <c r="B66" s="2" t="s">
        <v>66</v>
      </c>
      <c r="C66" s="2">
        <v>21</v>
      </c>
      <c r="D66" s="2" t="s">
        <v>19</v>
      </c>
      <c r="E66" s="2" t="s">
        <v>68</v>
      </c>
      <c r="F66" s="2" t="s">
        <v>69</v>
      </c>
      <c r="G66" s="2">
        <v>2</v>
      </c>
      <c r="H66" s="2">
        <v>16539383</v>
      </c>
      <c r="I66" s="2">
        <v>16540417</v>
      </c>
      <c r="J66" s="2" t="s">
        <v>39</v>
      </c>
      <c r="K66" s="2" t="s">
        <v>60</v>
      </c>
      <c r="L66" s="2">
        <v>2</v>
      </c>
      <c r="M66" s="2">
        <v>16536406</v>
      </c>
      <c r="N66" s="2">
        <v>16540636</v>
      </c>
      <c r="O66" s="2">
        <v>1034</v>
      </c>
      <c r="P66" s="2">
        <v>231.48161099999999</v>
      </c>
      <c r="Q66" s="2">
        <v>32.263747500000001</v>
      </c>
      <c r="R66" s="2">
        <v>21.322402360000002</v>
      </c>
    </row>
    <row r="67" spans="1:18" x14ac:dyDescent="0.2">
      <c r="A67" s="2" t="s">
        <v>36</v>
      </c>
      <c r="B67" s="2" t="s">
        <v>66</v>
      </c>
      <c r="C67" s="2">
        <v>21</v>
      </c>
      <c r="D67" s="2" t="s">
        <v>19</v>
      </c>
      <c r="E67" s="2" t="s">
        <v>68</v>
      </c>
      <c r="F67" s="2" t="s">
        <v>69</v>
      </c>
      <c r="G67" s="2">
        <v>2</v>
      </c>
      <c r="H67" s="2">
        <v>16539383</v>
      </c>
      <c r="I67" s="2">
        <v>16540417</v>
      </c>
      <c r="J67" s="2" t="s">
        <v>39</v>
      </c>
      <c r="K67" s="2" t="s">
        <v>60</v>
      </c>
      <c r="L67" s="2">
        <v>2</v>
      </c>
      <c r="M67" s="2">
        <v>16536406</v>
      </c>
      <c r="N67" s="2">
        <v>16540636</v>
      </c>
      <c r="O67" s="2">
        <v>1034</v>
      </c>
      <c r="P67" s="2">
        <v>300</v>
      </c>
      <c r="Q67" s="2">
        <v>24.5174503</v>
      </c>
      <c r="R67" s="2">
        <v>20.01101457</v>
      </c>
    </row>
    <row r="68" spans="1:18" x14ac:dyDescent="0.2">
      <c r="A68" s="2" t="s">
        <v>36</v>
      </c>
      <c r="B68" s="2" t="s">
        <v>52</v>
      </c>
      <c r="C68" s="2">
        <v>21</v>
      </c>
      <c r="D68" s="2" t="s">
        <v>19</v>
      </c>
      <c r="E68" s="2" t="s">
        <v>68</v>
      </c>
      <c r="F68" s="2" t="s">
        <v>69</v>
      </c>
      <c r="G68" s="2">
        <v>2</v>
      </c>
      <c r="H68" s="2">
        <v>16539383</v>
      </c>
      <c r="I68" s="2">
        <v>16540417</v>
      </c>
      <c r="J68" s="2" t="s">
        <v>39</v>
      </c>
      <c r="K68" s="2" t="s">
        <v>60</v>
      </c>
      <c r="L68" s="2">
        <v>2</v>
      </c>
      <c r="M68" s="2">
        <v>16536406</v>
      </c>
      <c r="N68" s="2">
        <v>16540636</v>
      </c>
      <c r="O68" s="2">
        <v>1034</v>
      </c>
      <c r="P68" s="2">
        <v>300</v>
      </c>
      <c r="Q68" s="2">
        <v>30.891024999999999</v>
      </c>
      <c r="R68" s="2">
        <v>15.70270655</v>
      </c>
    </row>
    <row r="69" spans="1:18" x14ac:dyDescent="0.2">
      <c r="A69" s="2" t="s">
        <v>36</v>
      </c>
      <c r="B69" s="2" t="s">
        <v>52</v>
      </c>
      <c r="C69" s="2">
        <v>21</v>
      </c>
      <c r="D69" s="2" t="s">
        <v>19</v>
      </c>
      <c r="E69" s="2" t="s">
        <v>68</v>
      </c>
      <c r="F69" s="2" t="s">
        <v>69</v>
      </c>
      <c r="G69" s="2">
        <v>2</v>
      </c>
      <c r="H69" s="2">
        <v>16539383</v>
      </c>
      <c r="I69" s="2">
        <v>16540417</v>
      </c>
      <c r="J69" s="2" t="s">
        <v>39</v>
      </c>
      <c r="K69" s="2" t="s">
        <v>60</v>
      </c>
      <c r="L69" s="2">
        <v>2</v>
      </c>
      <c r="M69" s="2">
        <v>16536406</v>
      </c>
      <c r="N69" s="2">
        <v>16540636</v>
      </c>
      <c r="O69" s="2">
        <v>1034</v>
      </c>
      <c r="P69" s="2">
        <v>300</v>
      </c>
      <c r="Q69" s="2">
        <v>20.953099399999999</v>
      </c>
      <c r="R69" s="2">
        <v>12.36487633</v>
      </c>
    </row>
    <row r="70" spans="1:18" x14ac:dyDescent="0.2">
      <c r="A70" s="2" t="s">
        <v>36</v>
      </c>
      <c r="B70" s="2" t="s">
        <v>53</v>
      </c>
      <c r="C70" s="2">
        <v>21</v>
      </c>
      <c r="D70" s="2" t="s">
        <v>19</v>
      </c>
      <c r="E70" s="2" t="s">
        <v>68</v>
      </c>
      <c r="F70" s="2" t="s">
        <v>69</v>
      </c>
      <c r="G70" s="2">
        <v>2</v>
      </c>
      <c r="H70" s="2">
        <v>16539383</v>
      </c>
      <c r="I70" s="2">
        <v>16540417</v>
      </c>
      <c r="J70" s="2" t="s">
        <v>39</v>
      </c>
      <c r="K70" s="2" t="s">
        <v>60</v>
      </c>
      <c r="L70" s="2">
        <v>2</v>
      </c>
      <c r="M70" s="2">
        <v>16536406</v>
      </c>
      <c r="N70" s="2">
        <v>16540636</v>
      </c>
      <c r="O70" s="2">
        <v>1034</v>
      </c>
      <c r="P70" s="2">
        <v>269.56995080000002</v>
      </c>
      <c r="Q70" s="2">
        <v>32.143733699999999</v>
      </c>
      <c r="R70" s="2">
        <v>18.34183951</v>
      </c>
    </row>
    <row r="71" spans="1:18" x14ac:dyDescent="0.2">
      <c r="A71" s="2" t="s">
        <v>36</v>
      </c>
      <c r="B71" s="2" t="s">
        <v>53</v>
      </c>
      <c r="C71" s="2">
        <v>21</v>
      </c>
      <c r="D71" s="2" t="s">
        <v>19</v>
      </c>
      <c r="E71" s="2" t="s">
        <v>68</v>
      </c>
      <c r="F71" s="2" t="s">
        <v>69</v>
      </c>
      <c r="G71" s="2">
        <v>2</v>
      </c>
      <c r="H71" s="2">
        <v>16539383</v>
      </c>
      <c r="I71" s="2">
        <v>16540417</v>
      </c>
      <c r="J71" s="2" t="s">
        <v>39</v>
      </c>
      <c r="K71" s="2" t="s">
        <v>60</v>
      </c>
      <c r="L71" s="2">
        <v>2</v>
      </c>
      <c r="M71" s="2">
        <v>16536406</v>
      </c>
      <c r="N71" s="2">
        <v>16540636</v>
      </c>
      <c r="O71" s="2">
        <v>1034</v>
      </c>
      <c r="P71" s="2">
        <v>300</v>
      </c>
      <c r="Q71" s="2">
        <v>20.534789499999999</v>
      </c>
      <c r="R71" s="2">
        <v>12.2503916</v>
      </c>
    </row>
    <row r="72" spans="1:18" x14ac:dyDescent="0.2">
      <c r="A72" s="2" t="s">
        <v>36</v>
      </c>
      <c r="B72" s="2" t="s">
        <v>55</v>
      </c>
      <c r="C72" s="2">
        <v>21</v>
      </c>
      <c r="D72" s="2" t="s">
        <v>19</v>
      </c>
      <c r="E72" s="2" t="s">
        <v>68</v>
      </c>
      <c r="F72" s="2" t="s">
        <v>69</v>
      </c>
      <c r="G72" s="2">
        <v>2</v>
      </c>
      <c r="H72" s="2">
        <v>16539383</v>
      </c>
      <c r="I72" s="2">
        <v>16540417</v>
      </c>
      <c r="J72" s="2" t="s">
        <v>39</v>
      </c>
      <c r="K72" s="2" t="s">
        <v>60</v>
      </c>
      <c r="L72" s="2">
        <v>2</v>
      </c>
      <c r="M72" s="2">
        <v>16536406</v>
      </c>
      <c r="N72" s="2">
        <v>16540636</v>
      </c>
      <c r="O72" s="2">
        <v>1034</v>
      </c>
      <c r="P72" s="2">
        <v>118.0050619</v>
      </c>
      <c r="Q72" s="2">
        <v>22.653515899999999</v>
      </c>
      <c r="R72" s="2">
        <v>15.92773461</v>
      </c>
    </row>
    <row r="73" spans="1:18" x14ac:dyDescent="0.2">
      <c r="A73" s="2" t="s">
        <v>36</v>
      </c>
      <c r="B73" s="2" t="s">
        <v>56</v>
      </c>
      <c r="C73" s="2">
        <v>21</v>
      </c>
      <c r="D73" s="2" t="s">
        <v>19</v>
      </c>
      <c r="E73" s="2" t="s">
        <v>68</v>
      </c>
      <c r="F73" s="2" t="s">
        <v>69</v>
      </c>
      <c r="G73" s="2">
        <v>2</v>
      </c>
      <c r="H73" s="2">
        <v>16539383</v>
      </c>
      <c r="I73" s="2">
        <v>16540417</v>
      </c>
      <c r="J73" s="2" t="s">
        <v>39</v>
      </c>
      <c r="K73" s="2" t="s">
        <v>60</v>
      </c>
      <c r="L73" s="2">
        <v>2</v>
      </c>
      <c r="M73" s="2">
        <v>16536406</v>
      </c>
      <c r="N73" s="2">
        <v>16540636</v>
      </c>
      <c r="O73" s="2">
        <v>1034</v>
      </c>
      <c r="P73" s="2">
        <v>251.8920808</v>
      </c>
      <c r="Q73" s="2">
        <v>20.3639884</v>
      </c>
      <c r="R73" s="2">
        <v>8.3386120750000003</v>
      </c>
    </row>
    <row r="74" spans="1:18" x14ac:dyDescent="0.2">
      <c r="A74" s="2" t="s">
        <v>36</v>
      </c>
      <c r="B74" s="2" t="s">
        <v>18</v>
      </c>
      <c r="C74" s="2">
        <v>21</v>
      </c>
      <c r="D74" s="2" t="s">
        <v>17</v>
      </c>
      <c r="E74" s="2" t="s">
        <v>68</v>
      </c>
      <c r="F74" s="2" t="s">
        <v>69</v>
      </c>
      <c r="G74" s="2">
        <v>2</v>
      </c>
      <c r="H74" s="2">
        <v>16539383</v>
      </c>
      <c r="I74" s="2">
        <v>16540417</v>
      </c>
      <c r="J74" s="2" t="s">
        <v>39</v>
      </c>
      <c r="K74" s="2" t="s">
        <v>67</v>
      </c>
      <c r="L74" s="2">
        <v>2</v>
      </c>
      <c r="M74" s="2">
        <v>16536393</v>
      </c>
      <c r="N74" s="2">
        <v>16544556</v>
      </c>
      <c r="O74" s="2">
        <v>1034</v>
      </c>
      <c r="P74" s="2">
        <v>300</v>
      </c>
      <c r="Q74" s="2">
        <v>34.465548499999997</v>
      </c>
      <c r="R74" s="2">
        <v>29.830168780000001</v>
      </c>
    </row>
    <row r="75" spans="1:18" x14ac:dyDescent="0.2">
      <c r="A75" s="2" t="s">
        <v>36</v>
      </c>
      <c r="B75" s="2" t="s">
        <v>48</v>
      </c>
      <c r="C75" s="2">
        <v>21</v>
      </c>
      <c r="D75" s="2" t="s">
        <v>19</v>
      </c>
      <c r="E75" s="2" t="s">
        <v>70</v>
      </c>
      <c r="F75" s="2" t="s">
        <v>71</v>
      </c>
      <c r="G75" s="2">
        <v>3</v>
      </c>
      <c r="H75" s="2">
        <v>5861490</v>
      </c>
      <c r="I75" s="2">
        <v>5862437</v>
      </c>
      <c r="J75" s="2" t="s">
        <v>72</v>
      </c>
      <c r="K75" s="2" t="s">
        <v>73</v>
      </c>
      <c r="L75" s="2">
        <v>3</v>
      </c>
      <c r="M75" s="2">
        <v>5861872</v>
      </c>
      <c r="N75" s="2">
        <v>5862878</v>
      </c>
      <c r="O75" s="2">
        <v>565</v>
      </c>
      <c r="P75" s="2">
        <v>300</v>
      </c>
      <c r="Q75" s="2">
        <v>23.673309</v>
      </c>
      <c r="R75" s="2">
        <v>12.183066419999999</v>
      </c>
    </row>
    <row r="76" spans="1:18" x14ac:dyDescent="0.2">
      <c r="A76" s="2" t="s">
        <v>36</v>
      </c>
      <c r="B76" s="2" t="s">
        <v>52</v>
      </c>
      <c r="C76" s="2">
        <v>21</v>
      </c>
      <c r="D76" s="2" t="s">
        <v>19</v>
      </c>
      <c r="E76" s="2" t="s">
        <v>70</v>
      </c>
      <c r="F76" s="2" t="s">
        <v>71</v>
      </c>
      <c r="G76" s="2">
        <v>3</v>
      </c>
      <c r="H76" s="2">
        <v>5861490</v>
      </c>
      <c r="I76" s="2">
        <v>5862437</v>
      </c>
      <c r="J76" s="2" t="s">
        <v>72</v>
      </c>
      <c r="K76" s="2" t="s">
        <v>73</v>
      </c>
      <c r="L76" s="2">
        <v>3</v>
      </c>
      <c r="M76" s="2">
        <v>5861872</v>
      </c>
      <c r="N76" s="2">
        <v>5862878</v>
      </c>
      <c r="O76" s="2">
        <v>565</v>
      </c>
      <c r="P76" s="2">
        <v>300</v>
      </c>
      <c r="Q76" s="2">
        <v>22.805325400000001</v>
      </c>
      <c r="R76" s="2">
        <v>20.627593610000002</v>
      </c>
    </row>
    <row r="77" spans="1:18" x14ac:dyDescent="0.2">
      <c r="A77" s="2" t="s">
        <v>36</v>
      </c>
      <c r="B77" s="2" t="s">
        <v>18</v>
      </c>
      <c r="C77" s="2">
        <v>21</v>
      </c>
      <c r="D77" s="2" t="s">
        <v>17</v>
      </c>
      <c r="E77" s="2" t="s">
        <v>70</v>
      </c>
      <c r="F77" s="2" t="s">
        <v>71</v>
      </c>
      <c r="G77" s="2">
        <v>3</v>
      </c>
      <c r="H77" s="2">
        <v>5861490</v>
      </c>
      <c r="I77" s="2">
        <v>5862437</v>
      </c>
      <c r="J77" s="2" t="s">
        <v>72</v>
      </c>
      <c r="K77" s="2" t="s">
        <v>74</v>
      </c>
      <c r="L77" s="2">
        <v>3</v>
      </c>
      <c r="M77" s="2">
        <v>5861313</v>
      </c>
      <c r="N77" s="2">
        <v>5862878</v>
      </c>
      <c r="O77" s="2">
        <v>947</v>
      </c>
      <c r="P77" s="2">
        <v>300</v>
      </c>
      <c r="Q77" s="2">
        <v>24.029699699999998</v>
      </c>
      <c r="R77" s="2">
        <v>18.35905404</v>
      </c>
    </row>
    <row r="78" spans="1:18" x14ac:dyDescent="0.2">
      <c r="A78" s="2" t="s">
        <v>36</v>
      </c>
      <c r="B78" s="2" t="s">
        <v>18</v>
      </c>
      <c r="C78" s="2">
        <v>21</v>
      </c>
      <c r="D78" s="2" t="s">
        <v>17</v>
      </c>
      <c r="E78" s="2" t="s">
        <v>75</v>
      </c>
      <c r="F78" s="2" t="s">
        <v>76</v>
      </c>
      <c r="G78" s="2">
        <v>3</v>
      </c>
      <c r="H78" s="2">
        <v>9417550</v>
      </c>
      <c r="I78" s="2">
        <v>9418705</v>
      </c>
      <c r="J78" s="2" t="s">
        <v>39</v>
      </c>
      <c r="K78" s="2" t="s">
        <v>77</v>
      </c>
      <c r="L78" s="2">
        <v>3</v>
      </c>
      <c r="M78" s="2">
        <v>9417199</v>
      </c>
      <c r="N78" s="2">
        <v>9417879</v>
      </c>
      <c r="O78" s="2">
        <v>329</v>
      </c>
      <c r="P78" s="2">
        <v>181.97080099999999</v>
      </c>
      <c r="Q78" s="2">
        <v>26.827387000000002</v>
      </c>
      <c r="R78" s="2">
        <v>13.030577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_petunia_Columbine</vt:lpstr>
      <vt:lpstr>Arabidop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hales Cherubino Ribeiro</cp:lastModifiedBy>
  <dcterms:created xsi:type="dcterms:W3CDTF">2026-06-25T20:59:40Z</dcterms:created>
  <dcterms:modified xsi:type="dcterms:W3CDTF">2026-06-26T20:20:15Z</dcterms:modified>
</cp:coreProperties>
</file>